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kobsedig 1/Desktop/JAS Submission/"/>
    </mc:Choice>
  </mc:AlternateContent>
  <xr:revisionPtr revIDLastSave="0" documentId="13_ncr:1_{AA360FCA-58E2-984E-88B5-679D1D3CF4FF}" xr6:coauthVersionLast="45" xr6:coauthVersionMax="45" xr10:uidLastSave="{00000000-0000-0000-0000-000000000000}"/>
  <bookViews>
    <workbookView xWindow="0" yWindow="460" windowWidth="28800" windowHeight="17540" activeTab="4" xr2:uid="{75996A3F-5AD9-B84C-88DA-A89BCB9152C0}"/>
  </bookViews>
  <sheets>
    <sheet name="4.1 Relative Pair Metada" sheetId="15" r:id="rId1"/>
    <sheet name="4.2 Individual GH Reductions" sheetId="16" r:id="rId2"/>
    <sheet name="4.3 Mean BP Ordering" sheetId="17" r:id="rId3"/>
    <sheet name="4.4 C14 Skeletal Elem Chi Sq" sheetId="13" r:id="rId4"/>
    <sheet name="4.5 500-year interval chi sq" sheetId="7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X170" i="15" l="1"/>
  <c r="W167" i="15"/>
  <c r="W166" i="15"/>
  <c r="X164" i="15"/>
  <c r="W161" i="15"/>
  <c r="X160" i="15"/>
  <c r="X159" i="15"/>
  <c r="X157" i="15"/>
  <c r="X156" i="15"/>
  <c r="W156" i="15"/>
  <c r="X155" i="15"/>
  <c r="W154" i="15"/>
  <c r="X153" i="15"/>
  <c r="W153" i="15"/>
  <c r="X152" i="15"/>
  <c r="W152" i="15"/>
  <c r="W151" i="15"/>
  <c r="W146" i="15"/>
  <c r="X144" i="15"/>
  <c r="X143" i="15"/>
  <c r="X141" i="15"/>
  <c r="X138" i="15"/>
  <c r="W137" i="15"/>
  <c r="X133" i="15"/>
  <c r="X131" i="15"/>
  <c r="X129" i="15"/>
  <c r="X128" i="15"/>
  <c r="X126" i="15"/>
  <c r="X124" i="15"/>
  <c r="X123" i="15"/>
  <c r="X121" i="15"/>
  <c r="W119" i="15"/>
  <c r="X118" i="15"/>
  <c r="W117" i="15"/>
  <c r="X116" i="15"/>
  <c r="X114" i="15"/>
  <c r="X109" i="15"/>
  <c r="X108" i="15"/>
  <c r="X105" i="15"/>
  <c r="X103" i="15"/>
  <c r="X101" i="15"/>
  <c r="X99" i="15"/>
  <c r="X98" i="15"/>
  <c r="X97" i="15"/>
  <c r="X96" i="15"/>
  <c r="W95" i="15"/>
  <c r="X93" i="15"/>
  <c r="X92" i="15"/>
  <c r="X87" i="15"/>
  <c r="W85" i="15"/>
  <c r="W81" i="15"/>
  <c r="W79" i="15"/>
  <c r="X75" i="15"/>
  <c r="W74" i="15"/>
  <c r="X72" i="15"/>
  <c r="W71" i="15"/>
  <c r="X70" i="15"/>
  <c r="X68" i="15"/>
  <c r="W65" i="15"/>
  <c r="W64" i="15"/>
  <c r="W63" i="15"/>
  <c r="W62" i="15"/>
  <c r="W61" i="15"/>
  <c r="X60" i="15"/>
  <c r="W59" i="15"/>
  <c r="X58" i="15"/>
  <c r="W57" i="15"/>
  <c r="X56" i="15"/>
  <c r="W55" i="15"/>
  <c r="W54" i="15"/>
  <c r="X53" i="15"/>
  <c r="X52" i="15"/>
  <c r="W50" i="15"/>
  <c r="X47" i="15"/>
  <c r="W46" i="15"/>
  <c r="W45" i="15"/>
  <c r="W44" i="15"/>
  <c r="X43" i="15"/>
  <c r="X42" i="15"/>
  <c r="W41" i="15"/>
  <c r="X37" i="15"/>
  <c r="W37" i="15"/>
  <c r="W36" i="15"/>
  <c r="X35" i="15"/>
  <c r="X33" i="15"/>
  <c r="W32" i="15"/>
  <c r="W31" i="15"/>
  <c r="W30" i="15"/>
  <c r="W29" i="15"/>
  <c r="X28" i="15"/>
  <c r="W28" i="15"/>
  <c r="X26" i="15"/>
  <c r="W26" i="15"/>
  <c r="W25" i="15"/>
  <c r="W23" i="15"/>
  <c r="X22" i="15"/>
  <c r="X21" i="15"/>
  <c r="W20" i="15"/>
  <c r="W19" i="15"/>
  <c r="W17" i="15"/>
  <c r="W15" i="15"/>
  <c r="X13" i="15"/>
  <c r="X12" i="15"/>
  <c r="W4" i="15"/>
  <c r="H6" i="13" l="1"/>
  <c r="B6" i="13"/>
  <c r="C6" i="13"/>
  <c r="D6" i="13"/>
  <c r="E6" i="13"/>
  <c r="B24" i="7"/>
  <c r="D24" i="7"/>
  <c r="E24" i="7"/>
  <c r="C2" i="13" l="1"/>
  <c r="E2" i="13" s="1"/>
  <c r="H25" i="7"/>
  <c r="H24" i="7"/>
  <c r="E216" i="17"/>
  <c r="D216" i="17"/>
  <c r="E202" i="17"/>
  <c r="D202" i="17"/>
  <c r="D184" i="17"/>
  <c r="D174" i="17"/>
  <c r="E168" i="17"/>
  <c r="D168" i="17"/>
  <c r="E152" i="17"/>
  <c r="D152" i="17"/>
  <c r="E113" i="17"/>
  <c r="D113" i="17"/>
  <c r="E79" i="17"/>
  <c r="D79" i="17"/>
  <c r="E58" i="17"/>
  <c r="D58" i="17"/>
  <c r="E44" i="17"/>
  <c r="D44" i="17"/>
  <c r="E33" i="17"/>
  <c r="D33" i="17"/>
  <c r="E28" i="17"/>
  <c r="D28" i="17"/>
  <c r="E19" i="17"/>
  <c r="D19" i="17"/>
  <c r="C3" i="13"/>
  <c r="E3" i="13" s="1"/>
  <c r="F3" i="13" s="1"/>
  <c r="G3" i="13" s="1"/>
  <c r="H3" i="13" s="1"/>
  <c r="C4" i="13"/>
  <c r="E4" i="13" l="1"/>
  <c r="F4" i="13" s="1"/>
  <c r="G4" i="13" s="1"/>
  <c r="H4" i="13" s="1"/>
  <c r="H8" i="13" l="1"/>
  <c r="F2" i="13"/>
  <c r="G2" i="13" s="1"/>
  <c r="H2" i="13" s="1"/>
  <c r="F17" i="7" l="1"/>
  <c r="G17" i="7" s="1"/>
  <c r="H17" i="7" s="1"/>
  <c r="C22" i="7"/>
  <c r="E22" i="7" s="1"/>
  <c r="F22" i="7" s="1"/>
  <c r="G22" i="7" s="1"/>
  <c r="H22" i="7" s="1"/>
  <c r="C21" i="7"/>
  <c r="E21" i="7" s="1"/>
  <c r="F21" i="7" s="1"/>
  <c r="G21" i="7" s="1"/>
  <c r="H21" i="7" s="1"/>
  <c r="C20" i="7"/>
  <c r="C19" i="7"/>
  <c r="E19" i="7" s="1"/>
  <c r="F19" i="7" s="1"/>
  <c r="G19" i="7" s="1"/>
  <c r="H19" i="7" s="1"/>
  <c r="C18" i="7"/>
  <c r="E18" i="7" s="1"/>
  <c r="C17" i="7"/>
  <c r="E17" i="7" s="1"/>
  <c r="C16" i="7"/>
  <c r="E16" i="7" s="1"/>
  <c r="C15" i="7"/>
  <c r="E15" i="7" s="1"/>
  <c r="F15" i="7" s="1"/>
  <c r="G15" i="7" s="1"/>
  <c r="H15" i="7" s="1"/>
  <c r="C14" i="7"/>
  <c r="C13" i="7"/>
  <c r="E13" i="7" s="1"/>
  <c r="F13" i="7" s="1"/>
  <c r="G13" i="7" s="1"/>
  <c r="H13" i="7" s="1"/>
  <c r="C12" i="7"/>
  <c r="F11" i="7"/>
  <c r="G11" i="7" s="1"/>
  <c r="H11" i="7" s="1"/>
  <c r="C11" i="7"/>
  <c r="E11" i="7" s="1"/>
  <c r="C10" i="7"/>
  <c r="E10" i="7" s="1"/>
  <c r="C9" i="7"/>
  <c r="E9" i="7" s="1"/>
  <c r="F9" i="7" s="1"/>
  <c r="G9" i="7" s="1"/>
  <c r="H9" i="7" s="1"/>
  <c r="C8" i="7"/>
  <c r="C7" i="7"/>
  <c r="E7" i="7" s="1"/>
  <c r="F7" i="7" s="1"/>
  <c r="G7" i="7" s="1"/>
  <c r="H7" i="7" s="1"/>
  <c r="C6" i="7"/>
  <c r="E6" i="7" s="1"/>
  <c r="F5" i="7"/>
  <c r="G5" i="7" s="1"/>
  <c r="H5" i="7" s="1"/>
  <c r="C5" i="7"/>
  <c r="E5" i="7" s="1"/>
  <c r="C4" i="7"/>
  <c r="C3" i="7"/>
  <c r="E3" i="7" s="1"/>
  <c r="F3" i="7" s="1"/>
  <c r="G3" i="7" s="1"/>
  <c r="H3" i="7" s="1"/>
  <c r="C2" i="7"/>
  <c r="E2" i="7" s="1"/>
  <c r="E12" i="7" l="1"/>
  <c r="F12" i="7" s="1"/>
  <c r="G12" i="7" s="1"/>
  <c r="H12" i="7" s="1"/>
  <c r="E20" i="7"/>
  <c r="F20" i="7" s="1"/>
  <c r="G20" i="7" s="1"/>
  <c r="H20" i="7" s="1"/>
  <c r="E8" i="7"/>
  <c r="F8" i="7" s="1"/>
  <c r="G8" i="7" s="1"/>
  <c r="H8" i="7" s="1"/>
  <c r="E14" i="7"/>
  <c r="F14" i="7" s="1"/>
  <c r="G14" i="7" s="1"/>
  <c r="H14" i="7" s="1"/>
  <c r="E4" i="7"/>
  <c r="F6" i="7"/>
  <c r="G6" i="7" s="1"/>
  <c r="H6" i="7" s="1"/>
  <c r="F18" i="7"/>
  <c r="G18" i="7" s="1"/>
  <c r="H18" i="7" s="1"/>
  <c r="F10" i="7"/>
  <c r="G10" i="7" s="1"/>
  <c r="H10" i="7" s="1"/>
  <c r="F16" i="7"/>
  <c r="G16" i="7" s="1"/>
  <c r="H16" i="7" s="1"/>
  <c r="F2" i="7"/>
  <c r="G2" i="7" s="1"/>
  <c r="H2" i="7" s="1"/>
  <c r="C24" i="7"/>
  <c r="F4" i="7" l="1"/>
  <c r="G4" i="7" s="1"/>
  <c r="H4" i="7" s="1"/>
</calcChain>
</file>

<file path=xl/sharedStrings.xml><?xml version="1.0" encoding="utf-8"?>
<sst xmlns="http://schemas.openxmlformats.org/spreadsheetml/2006/main" count="2994" uniqueCount="851">
  <si>
    <t>PUBLICATION</t>
  </si>
  <si>
    <t>Relationship</t>
  </si>
  <si>
    <t xml:space="preserve">Average of 95.4% date range in calBP (defined as 1950 CE)  </t>
  </si>
  <si>
    <t>AmorimNatureCommunications2018</t>
  </si>
  <si>
    <t>daughter-mother</t>
  </si>
  <si>
    <t>AV1</t>
  </si>
  <si>
    <t>541-637 calCE (1487¬±26 BP)</t>
  </si>
  <si>
    <t>Hungary_Avar_5</t>
  </si>
  <si>
    <t>Szólád</t>
  </si>
  <si>
    <t>Hungary</t>
  </si>
  <si>
    <t>AV2</t>
  </si>
  <si>
    <t>548-641 calCE (1472¬±27 BP)</t>
  </si>
  <si>
    <t>Hungary_Avar_5_daughter.or.mother.AV1</t>
  </si>
  <si>
    <t>DamgaardScience2018</t>
  </si>
  <si>
    <t>1d.rel</t>
  </si>
  <si>
    <t>DA379_final</t>
  </si>
  <si>
    <t>3370-3023 calBCE (4515¬±57 BP, UBA-33658)</t>
  </si>
  <si>
    <t>Turkmenistan_C_Namazga_1d.rel.DA380.SG</t>
  </si>
  <si>
    <t>Kara-Depe</t>
  </si>
  <si>
    <t>Turkmenistan</t>
  </si>
  <si>
    <t>DA380_final</t>
  </si>
  <si>
    <t>3364-3097 calBCE (4528¬±40 BP, UBA-33659)</t>
  </si>
  <si>
    <t>Turkmenistan_C_Namazga.SG</t>
  </si>
  <si>
    <t>DamgaardScience2019</t>
  </si>
  <si>
    <t>father-daughter</t>
  </si>
  <si>
    <t>DA385</t>
  </si>
  <si>
    <t>396-571 calCE (1577¬±42 BP, UBA-31173)</t>
  </si>
  <si>
    <t>Kyrgyzstan_TianShan_Hun.SG</t>
  </si>
  <si>
    <t>Tian Shan, Central Steppe</t>
  </si>
  <si>
    <t>Kyrgyzstan</t>
  </si>
  <si>
    <t>DA71</t>
  </si>
  <si>
    <t>238-388 calCE (1734¬±32 BP, UBA-31196)</t>
  </si>
  <si>
    <t>Kyrgyzstan_TianShan_Hun.SG_daughter.DA385.SG</t>
  </si>
  <si>
    <t>brothers</t>
  </si>
  <si>
    <t>DA57</t>
  </si>
  <si>
    <t>Kyrgyzstan_TianShan_Saka.SG</t>
  </si>
  <si>
    <t>DA59</t>
  </si>
  <si>
    <t>Kyrgyzstan_TianShan_Saka.SG_brother.DA57.SG</t>
  </si>
  <si>
    <t>MathiesonNature2015 (1240k of same same sample with 390k in HaakLazaridis2015)</t>
  </si>
  <si>
    <t>I0117</t>
  </si>
  <si>
    <t>2272-2039 calBCE (3743¬±25 BP, MAMS-21496)</t>
  </si>
  <si>
    <t>Germany_EBA_Unetice</t>
  </si>
  <si>
    <t>Esperstedt</t>
  </si>
  <si>
    <t>Germany</t>
  </si>
  <si>
    <t>I0114</t>
  </si>
  <si>
    <t>2138-1952 calBCE (3667¬±31 BP, MAMS-21493)</t>
  </si>
  <si>
    <t>Germany_EBA_Unetice_brother.I0117</t>
  </si>
  <si>
    <t>MathiesonNature2015</t>
  </si>
  <si>
    <t>I0122</t>
  </si>
  <si>
    <t>4934-4780 calBCE (5960¬±25 BP, PSUAMS-4031)</t>
  </si>
  <si>
    <t>Russia_Khvalynsk_Eneolithic</t>
  </si>
  <si>
    <t>Samara Oblast, Volga River Valley, Khvalynsk II</t>
  </si>
  <si>
    <t>Russia</t>
  </si>
  <si>
    <t>I6403</t>
  </si>
  <si>
    <t>4941-4798 calBCE (5985¬±25 BP, PSUAMS-4200)</t>
  </si>
  <si>
    <t>Uncle-nephrew</t>
  </si>
  <si>
    <t>I6406</t>
  </si>
  <si>
    <t>4908-4742 calBCE (5950¬±25 BP, PSUAMS-4153)</t>
  </si>
  <si>
    <t>Father-son-order-unknown</t>
  </si>
  <si>
    <t>I0410</t>
  </si>
  <si>
    <t>5294-5066 calBCE (6217¬±25 BP, MAMS-16161)</t>
  </si>
  <si>
    <t>Iberia_EN</t>
  </si>
  <si>
    <t>Els Trocs</t>
  </si>
  <si>
    <t>Spain</t>
  </si>
  <si>
    <t>I0411</t>
  </si>
  <si>
    <t>5294-5068 calBCE (6218¬±24 BP, MAMS-16162)</t>
  </si>
  <si>
    <t>Iberia_EN_father.or.son.I0410</t>
  </si>
  <si>
    <t>2nd.3rd.degree</t>
  </si>
  <si>
    <t>I0413</t>
  </si>
  <si>
    <t>5303-5075 calBCE (6234¬±28 BP, MAMS-16166)</t>
  </si>
  <si>
    <t>OlaldeNature2018</t>
  </si>
  <si>
    <t>I0460</t>
  </si>
  <si>
    <t>2461-2209 calBCE (3860¬±30 BP, UGA-15905)</t>
  </si>
  <si>
    <t>Iberia_BellBeaker</t>
  </si>
  <si>
    <t>Burgos, Arroyal I</t>
  </si>
  <si>
    <t>I0458</t>
  </si>
  <si>
    <t>2458-2206 calBCE (3850¬±30 BP, UGA-15904)</t>
  </si>
  <si>
    <t>Iberia_BellBeaker_father.or.son.I0460</t>
  </si>
  <si>
    <t>MathiesonNature2018</t>
  </si>
  <si>
    <t>1st</t>
  </si>
  <si>
    <t>I0700</t>
  </si>
  <si>
    <t>6077-5891 calBCE [6077-5929 calBCE (OxA-32534)</t>
  </si>
  <si>
    <t>Bulgaria_MalakPreslavets_N_oLowEEF_1d.rel.I1108</t>
  </si>
  <si>
    <t>Malak Preslavets</t>
  </si>
  <si>
    <t>Bulgaria</t>
  </si>
  <si>
    <t>I1108</t>
  </si>
  <si>
    <t>6004-5846 calBCE (7044±38 BP, OxA-32530)</t>
  </si>
  <si>
    <t>Bulgaria_MalakPreslavets_N_oLowEEF</t>
  </si>
  <si>
    <t>OlaldeScience2019</t>
  </si>
  <si>
    <t>I0843</t>
  </si>
  <si>
    <t>6010-5796 calBCE (7030¬±50 BP, Beta-226473)</t>
  </si>
  <si>
    <t>Iberia_HG_brother.I0585</t>
  </si>
  <si>
    <t>Leon, La Brana-Arintero</t>
  </si>
  <si>
    <t>I0585</t>
  </si>
  <si>
    <t>5983-5747 calBCE (6980¬±50 BP, Beta-226472)</t>
  </si>
  <si>
    <t>Iberia_HG</t>
  </si>
  <si>
    <t>NarasimhanPattersonScience2019</t>
  </si>
  <si>
    <t>I1053</t>
  </si>
  <si>
    <t>1922-1763 calBCE (3520±25 BP, PSUAMS-2064)</t>
  </si>
  <si>
    <t>Russia_MLBA_Sintashta</t>
  </si>
  <si>
    <t>Kamennyi Ambar 5 Cemetery</t>
  </si>
  <si>
    <t>I1054</t>
  </si>
  <si>
    <t>1891-1746 calBCE (3495±25 BP, PSUAMS-1952)</t>
  </si>
  <si>
    <t>Russia_MLBA_Sintashta_brother.I1053</t>
  </si>
  <si>
    <t>I1056</t>
  </si>
  <si>
    <t>1886-1695 calBCE (3475±30 BP, PSUAMS-2101)</t>
  </si>
  <si>
    <t>Russia_MLBA_Sintashta_o2_brother.I1057_brother.I1058</t>
  </si>
  <si>
    <t>I1057</t>
  </si>
  <si>
    <t>1949-1772 calBCE (3540±25 BP, PSUAMS-1953)</t>
  </si>
  <si>
    <t>Russia_MLBA_Sintashta_o2</t>
  </si>
  <si>
    <t>I1058</t>
  </si>
  <si>
    <t>1900-1745 calBCE (3500±30 BP, Beta-436363)</t>
  </si>
  <si>
    <t>Russia_MLBA_Sintashta_o2_brother.I1057_brother.I1056</t>
  </si>
  <si>
    <t>mother-daughter</t>
  </si>
  <si>
    <t>I10565</t>
  </si>
  <si>
    <t>2887-2677 calBCE (4186¬±27 BP, OxA-31221)</t>
  </si>
  <si>
    <t>Russia_Afanasievo</t>
  </si>
  <si>
    <t>Middle Yenisei region, Afanasieva Gora</t>
  </si>
  <si>
    <t>I6712</t>
  </si>
  <si>
    <t>2858-2505 calBCE (4095¬±25 BP, PSUAMS-3883)</t>
  </si>
  <si>
    <t>Russia_Afanasievo_son.I10565</t>
  </si>
  <si>
    <t>I1530</t>
  </si>
  <si>
    <t>2458-2140 calBCE (3818¬±48 BP, Erl-8715)</t>
  </si>
  <si>
    <t>Germany_BellBeaker_1d.rel.I0111</t>
  </si>
  <si>
    <t>Rothenschirmbach</t>
  </si>
  <si>
    <t>I0111</t>
  </si>
  <si>
    <t>2475-2204 calBCE (3881¬±50 BP, Erl-8712)</t>
  </si>
  <si>
    <t>Germany_BellBeaker</t>
  </si>
  <si>
    <t>WangNatureCommunications2019</t>
  </si>
  <si>
    <t>Siblings</t>
  </si>
  <si>
    <t>I1722</t>
  </si>
  <si>
    <t>4536-4371 calBCE (5635¬±27 BP, OxA-43742)</t>
  </si>
  <si>
    <t>Russia_Caucasus_Eneolithic_sibling.I2055_sibling.I2056</t>
  </si>
  <si>
    <t>Unakozovskaya</t>
  </si>
  <si>
    <t>I2055</t>
  </si>
  <si>
    <t>4594-4504 calBCE (5718±29 BP, OxA-43740)</t>
  </si>
  <si>
    <t>Russia_Caucasus_Eneolithic_sibling.I2056_sibling.I1722</t>
  </si>
  <si>
    <t>I1799</t>
  </si>
  <si>
    <t>1491-922 calBCE [1044-922 calBCE (2830¬±20 BP, PSUAMS-2632), 1491-1231 calBCE (3098¬±45 BP, CEDAD-LTL13335A)]</t>
  </si>
  <si>
    <t>Pakistan_Udegram_IA</t>
  </si>
  <si>
    <t>Swat Valley, Udegram</t>
  </si>
  <si>
    <t>Pakistan</t>
  </si>
  <si>
    <t>I1992</t>
  </si>
  <si>
    <t>1195-978 calBCE (2890¬±30 BP, Beta-428665)</t>
  </si>
  <si>
    <t>Pakistan_Udegram_IA_o</t>
  </si>
  <si>
    <t>I3262</t>
  </si>
  <si>
    <t>976-832 calBCE (2760¬±25 BP, PSUAMS-2157)</t>
  </si>
  <si>
    <t>Pakistan_Udegram_IA_father.or.son.I1799_1d.rel.I1992</t>
  </si>
  <si>
    <t>I2443</t>
  </si>
  <si>
    <t>2290-1980 BCE (3740¬±40 BP, OxA-8868)</t>
  </si>
  <si>
    <t>England_BellBeaker</t>
  </si>
  <si>
    <t>England, Oxfordshire, Yarnton</t>
  </si>
  <si>
    <t>Great Britain</t>
  </si>
  <si>
    <t>I2445</t>
  </si>
  <si>
    <t>2397-1930 calBCE [2137-1930 calBCE (3650¬±35 BP, Poz-83407), 2397-2043 calBCE (3785¬±40 BP, OxA-8806)]</t>
  </si>
  <si>
    <t>father-son</t>
  </si>
  <si>
    <t>I2597</t>
  </si>
  <si>
    <t>2280-2030 calBCE (3735¬±30 BP, SUERC-34539)</t>
  </si>
  <si>
    <t>England_C_EBA</t>
  </si>
  <si>
    <t>England, Wiltshire, Amesbury Down</t>
  </si>
  <si>
    <t>I2596</t>
  </si>
  <si>
    <t>2280-2030 calBCE (3739¬±30 BP, NZA-32484)</t>
  </si>
  <si>
    <t>England_C_EBA_lowEEF_father.or.son.I2597</t>
  </si>
  <si>
    <t>I2600</t>
  </si>
  <si>
    <t>2140-1940 calBCE (3646±27 BP, SUERC-43374)</t>
  </si>
  <si>
    <t>England_C_EBA_daughter.I2457</t>
  </si>
  <si>
    <t>England, Wiltshire, Porton</t>
  </si>
  <si>
    <t>I2457</t>
  </si>
  <si>
    <t>2200-2031 calBCE (3717±28 BP, SUERC-69975)</t>
  </si>
  <si>
    <t>KennettNatureCommunications2017</t>
  </si>
  <si>
    <t>I2715</t>
  </si>
  <si>
    <t>982-1021 calCE (1045±15 BP, UCIAMS-145217)</t>
  </si>
  <si>
    <t>USA_NM_Chaco_mother.I2717_mother.I6215.with.different.father.sibling.I5597</t>
  </si>
  <si>
    <t>New Mexico, Pueblo Bonito</t>
  </si>
  <si>
    <t>USA</t>
  </si>
  <si>
    <t>I2717</t>
  </si>
  <si>
    <t>1020-1150 calCE (970±15 BP, UCIAMS-145221)</t>
  </si>
  <si>
    <t>USA_NM_Chaco</t>
  </si>
  <si>
    <t>2d.or.3d.rel</t>
  </si>
  <si>
    <t>I5423</t>
  </si>
  <si>
    <t>1030-1155 calCE (940±20 BP, PSUAMS-1580)</t>
  </si>
  <si>
    <t>I2718</t>
  </si>
  <si>
    <t>886-972 calCE (1130±15 BP, UCIAMS-148198)</t>
  </si>
  <si>
    <t>I2719</t>
  </si>
  <si>
    <t>990-1027 calCE (1020±15 BP, UCIAMS-145227)</t>
  </si>
  <si>
    <t>I2925</t>
  </si>
  <si>
    <t>2881-2666 calBCE (4170¬±25 BP, PSUAMS-1913)</t>
  </si>
  <si>
    <t>Iran_C_TepeHissar</t>
  </si>
  <si>
    <t>Tepe Hissar</t>
  </si>
  <si>
    <t>Iran</t>
  </si>
  <si>
    <t>I2512</t>
  </si>
  <si>
    <t>2916-2876 calBCE (4265¬±25 BP, PSUAMS-1914)</t>
  </si>
  <si>
    <t>I3255</t>
  </si>
  <si>
    <t>2136-1951 calBCE (3661¬±31 BP, SUERC-49482)</t>
  </si>
  <si>
    <t>England, Cambridgeshire, Trumpington Meadows</t>
  </si>
  <si>
    <t>I3256</t>
  </si>
  <si>
    <t>2204-2029 calBCE (3722¬±31 BP)</t>
  </si>
  <si>
    <t>1d.relative</t>
  </si>
  <si>
    <t>I3590</t>
  </si>
  <si>
    <t>2339-2143 calBCE (3802±26 BP, BRAMS-1217)</t>
  </si>
  <si>
    <t>Bavaria, Alburg-Lerchenhaid, Spedition Häring, Stkr. Straubing</t>
  </si>
  <si>
    <t>I3593</t>
  </si>
  <si>
    <t>2398-2146 calBCE (3817±26 BP, BRAMS-1215)</t>
  </si>
  <si>
    <t>Germany_BellBeaker_1d.rel.I3590</t>
  </si>
  <si>
    <t>I3950</t>
  </si>
  <si>
    <t>2878-2636 calBCE (4160¬±25 BP, PSUAMS-1955)</t>
  </si>
  <si>
    <t>Altai Mountains, Yenisey River, left bank of Karasuk tributary, Karasuk III</t>
  </si>
  <si>
    <t>I3949</t>
  </si>
  <si>
    <t>2837-2498 calBCE (4075¬±20 BP, PSUAMS-2292)</t>
  </si>
  <si>
    <t>Russia_Afanasievo_son.I3388_son.I3950_brother.I6714</t>
  </si>
  <si>
    <t>I3951</t>
  </si>
  <si>
    <t>2879-2639 calBCE (4165¬±25 BP, PSUAMS-1956)</t>
  </si>
  <si>
    <t>Russia_Afanasievo_sister.I3950</t>
  </si>
  <si>
    <t>FernandesNatureEcologyEvolution2020</t>
  </si>
  <si>
    <t>I4064</t>
  </si>
  <si>
    <t>4837-4713 calBCE (5900¬±30 BP, PSUAMS-2266)</t>
  </si>
  <si>
    <t>Italy_Sicily_MN</t>
  </si>
  <si>
    <t>Sicily, Fossato di Stretto Partana</t>
  </si>
  <si>
    <t>Italy</t>
  </si>
  <si>
    <t>I4062</t>
  </si>
  <si>
    <t>4946-4787 calBCE (5980¬±30 BP, PSUAMS-1950)</t>
  </si>
  <si>
    <t>I4068</t>
  </si>
  <si>
    <t>2132-1952 calBCE (3655¬±20 BP, PSUAMS-2318)</t>
  </si>
  <si>
    <t>Netherlands_BellBeaker</t>
  </si>
  <si>
    <t>Noord-Holland, Oostwoud, De Tuithoorn</t>
  </si>
  <si>
    <t>Netherlands</t>
  </si>
  <si>
    <t>I4073</t>
  </si>
  <si>
    <t>2196-1903 calBCE (3660¬±50 BP, GrA-15598)</t>
  </si>
  <si>
    <t>I4074</t>
  </si>
  <si>
    <t>2278-1914 calBCE (3690¬±60 BP, GrA-15597)</t>
  </si>
  <si>
    <t>2278-1914 calBCE (3690±60 BP, GrA-15597)</t>
  </si>
  <si>
    <t>2196-1903 calBCE (3660±50 BP, GrA-15598)</t>
  </si>
  <si>
    <t>I4303</t>
  </si>
  <si>
    <t>4779-4587 calBCE (5820¬±30 BP, PSUAMS-2260)</t>
  </si>
  <si>
    <t>France_MN</t>
  </si>
  <si>
    <t>Clos de Roque</t>
  </si>
  <si>
    <t>France</t>
  </si>
  <si>
    <t>I4304</t>
  </si>
  <si>
    <t>4788-4590 calBCE (5830¬±35 BP, PSUAMS-2226)</t>
  </si>
  <si>
    <t>I4349</t>
  </si>
  <si>
    <t>5887-5724 calBCE (6915¬±40 BP, PSUAMS-2126)</t>
  </si>
  <si>
    <t>Iran_C_HajjiFiruz</t>
  </si>
  <si>
    <t>Hajji Firuz</t>
  </si>
  <si>
    <t>I2323</t>
  </si>
  <si>
    <t>6060-5851 calBCE (7090¬±50 BP, Poz-81115)</t>
  </si>
  <si>
    <t>I4351</t>
  </si>
  <si>
    <t>6056-5894 calBCE (7100¬±45 BP, PSUAMS-2151)</t>
  </si>
  <si>
    <t>I4634</t>
  </si>
  <si>
    <t>3264-2924 calBCE (4415¬±25 BP, PSUAMS-3757)</t>
  </si>
  <si>
    <t>Turkmenistan_C_Parkhai</t>
  </si>
  <si>
    <t>Parkhai II</t>
  </si>
  <si>
    <t>I4259</t>
  </si>
  <si>
    <t>3307-2928 calBCE (4425¬±20 BP, PSUAMS-2799)</t>
  </si>
  <si>
    <t>I4778</t>
  </si>
  <si>
    <t>1728-1546 calBCE (3345¬±20 BP, PSUAMS-2611)</t>
  </si>
  <si>
    <t>Kazakhstan_MLBA_Karagash_father.or.son.I4262</t>
  </si>
  <si>
    <t>Karagash 2</t>
  </si>
  <si>
    <t>Kazakhstan</t>
  </si>
  <si>
    <t>I4262</t>
  </si>
  <si>
    <t>1881-1695 calBCE (3465¬±25 BP, PSUAMS-2122)</t>
  </si>
  <si>
    <t>Kazakhstan_MLBA_Karagash</t>
  </si>
  <si>
    <t>I4790</t>
  </si>
  <si>
    <t>1527-1439 calBCE (3220¬±20 BP, PSUAMS-2547)</t>
  </si>
  <si>
    <t>Kazakhstan_MLBA_OyDzhaylau</t>
  </si>
  <si>
    <t>Oy-Dzhaylau III</t>
  </si>
  <si>
    <t>I4791</t>
  </si>
  <si>
    <t>1609-1450 calBCE (3245¬±20 BP, PSUAMS-2548)</t>
  </si>
  <si>
    <t>I4885</t>
  </si>
  <si>
    <t>2289-2143 calBCE (3790¬±20 BP, PSUAMS-2843)</t>
  </si>
  <si>
    <t>Czech_BellBeaker</t>
  </si>
  <si>
    <t>Prague 8, Kobylisy, Ke Stírce Street</t>
  </si>
  <si>
    <t>Czech Republic</t>
  </si>
  <si>
    <t>I4886</t>
  </si>
  <si>
    <t>2205-2042 calBCE (3740¬±20 BP, PSUAMS-2844)</t>
  </si>
  <si>
    <t>I4887</t>
  </si>
  <si>
    <t>2201-2039 calBCE (3730¬±20 BP, PSUAMS-2845)</t>
  </si>
  <si>
    <t>Czech_BellBeaker_brother.I4888</t>
  </si>
  <si>
    <t>I4888</t>
  </si>
  <si>
    <t>2190-2029 calBCE (3700¬±20 BP, PSUAMS-2846)</t>
  </si>
  <si>
    <t>I5072</t>
  </si>
  <si>
    <t>5641-5560 calBCE (6685¬±20 BP, UCIAMS-174935)</t>
  </si>
  <si>
    <t>Croatia_EN_Impressa</t>
  </si>
  <si>
    <t>Kargadur</t>
  </si>
  <si>
    <t>Croatia</t>
  </si>
  <si>
    <t>I5071</t>
  </si>
  <si>
    <t>5670-5571 calBCE (6720¬±20 BP, UCIAMS-174934)</t>
  </si>
  <si>
    <t>I5279</t>
  </si>
  <si>
    <t>3012-2897 calBCE (4330¬±20 BP, PSUAMS-2355)</t>
  </si>
  <si>
    <t>Lower Tyumechin 1</t>
  </si>
  <si>
    <t>I5278</t>
  </si>
  <si>
    <t>3084-2911 calBCE (4370¬±25 BP, PSUAMS-2354)</t>
  </si>
  <si>
    <t>PosthNakatsukaCell2018</t>
  </si>
  <si>
    <t>I5456</t>
  </si>
  <si>
    <t>5490-5360 calBCE (6455¬±30 BP, PSUAMS-3205, manually calibrated by Thomas Harper)</t>
  </si>
  <si>
    <t>Belize_EArchaic</t>
  </si>
  <si>
    <t>Saki Tzul</t>
  </si>
  <si>
    <t>Belize</t>
  </si>
  <si>
    <t>I5457</t>
  </si>
  <si>
    <t>5510-5370 calBCE (6485¬±30 BP, PSUAMS-3206, manually calibrated by Thomas Harper)</t>
  </si>
  <si>
    <t>I5869</t>
  </si>
  <si>
    <t>5559-5473 calBCE (6550¬±30 BP, PSUAMS-4008)</t>
  </si>
  <si>
    <t>Ukraine_N_1d.rel.I5870</t>
  </si>
  <si>
    <t>Volniensky, Vilnianka</t>
  </si>
  <si>
    <t>Ukraine</t>
  </si>
  <si>
    <t>I5870</t>
  </si>
  <si>
    <t>5475-5344 calBCE (6430¬±25 BP, PSUAMS-2684)</t>
  </si>
  <si>
    <t>Ukraine_N</t>
  </si>
  <si>
    <t>I5879</t>
  </si>
  <si>
    <t>5315-5215 calBCE (6280¬±30 BP, PSUAMS-4009)</t>
  </si>
  <si>
    <t>Ukraine_N_brother.I8590_father.or.son.I3718</t>
  </si>
  <si>
    <t>Dereivka I</t>
  </si>
  <si>
    <t>I5890</t>
  </si>
  <si>
    <t>5286-5062 calBCE (6210¬±20 BP, PSUAMS-2830)</t>
  </si>
  <si>
    <t>I3718</t>
  </si>
  <si>
    <t>5345-5215 calBCE (6300¬±35 BP, PSUAMS-1909)</t>
  </si>
  <si>
    <t>I6549</t>
  </si>
  <si>
    <t>167-46 calBCE (2080¬±20 BP, PSUAMS-2788)</t>
  </si>
  <si>
    <t>Pakistan_H_Butkara</t>
  </si>
  <si>
    <t>Swat Valley, Butkara IV</t>
  </si>
  <si>
    <t>I6550</t>
  </si>
  <si>
    <t>41 calBCE - 57 calCE (1990¬±20 BP, PSUAMS-2789)</t>
  </si>
  <si>
    <t>mother-son</t>
  </si>
  <si>
    <t>I6554</t>
  </si>
  <si>
    <t>831-796 calBCE (2645¬±20 BP, PSUAMS-2796)</t>
  </si>
  <si>
    <t>Pakistan_Loebanr_IA_son.I6292.son.I10000</t>
  </si>
  <si>
    <t>Swat Valley, Loebanr</t>
  </si>
  <si>
    <t>I6292</t>
  </si>
  <si>
    <t>895-801 calBCE (2675¬±20 BP, PSUAMS-2794)</t>
  </si>
  <si>
    <t>Pakistan_Loebanr_IA</t>
  </si>
  <si>
    <t>I6581</t>
  </si>
  <si>
    <t>2456-2146 calBCE (3825¬±35 BP, Poz-66185)</t>
  </si>
  <si>
    <t>Poland_BellBeaker_father.I6582_father.I6535</t>
  </si>
  <si>
    <t>Kornice</t>
  </si>
  <si>
    <t>Poland</t>
  </si>
  <si>
    <t>I6582</t>
  </si>
  <si>
    <t>2344-2058 calBCE (3790¬±35 BP, Poz-75951)</t>
  </si>
  <si>
    <t>Poland_BellBeaker</t>
  </si>
  <si>
    <t>siblings</t>
  </si>
  <si>
    <t>2344-2058 calBCE (3790±35 BP, Poz-75951)</t>
  </si>
  <si>
    <t>I6535</t>
  </si>
  <si>
    <t>2464-2206 calBCE (3860±40 BP, Poz-66259)</t>
  </si>
  <si>
    <t>Poland_BellBeaker_son.I6581_brother.I6582_lc</t>
  </si>
  <si>
    <t>RISE511</t>
  </si>
  <si>
    <t>2909-2679 calBCE (4224¬±36 BP, OxA-31568)</t>
  </si>
  <si>
    <t>Russia_Afanasievo_sister.I3387_mother.I6711.SG</t>
  </si>
  <si>
    <t>I6714</t>
  </si>
  <si>
    <t>2617-2472 calBCE (4020¬±25 BP, PSUAMS-3909)</t>
  </si>
  <si>
    <t>Russia_Afanasievo_son.I3388_son.I3950_brother.I3949</t>
  </si>
  <si>
    <t>I7210</t>
  </si>
  <si>
    <t>2201-2039 calBCE (3730¬±20 BP, PSUAMS-4236)</t>
  </si>
  <si>
    <t>Czech_BellBeaker_father.or.son.I7212</t>
  </si>
  <si>
    <t>Radovesice</t>
  </si>
  <si>
    <t>I7212</t>
  </si>
  <si>
    <t>2456-2203 calBCE (3840¬±25 BP, PSUAMS-4346)</t>
  </si>
  <si>
    <t>I2566</t>
  </si>
  <si>
    <t>2210-2030 calBCE (3734±25 BP, NZA-32490)</t>
  </si>
  <si>
    <t>2200-2031 calBCE [2480-2280 calBCE (3890±30 BP, SUERC-36210) ignored because it is an outlier from the daughter I2600, 2200-2031 calBCE (3717±28 BP, SUERC-69975)]</t>
  </si>
  <si>
    <t>I0744</t>
  </si>
  <si>
    <t>6402-6243 calBCE (7455±30 BP, PSUAMS-2299)</t>
  </si>
  <si>
    <t>Anatolia_N</t>
  </si>
  <si>
    <t>Northwest Anatolia, Marmara, Barcın</t>
  </si>
  <si>
    <t>Turkey</t>
  </si>
  <si>
    <t>I1097</t>
  </si>
  <si>
    <t>6424-6251 calBCE (7475±30 BP, PSUAMS-2297)</t>
  </si>
  <si>
    <t>I1738</t>
  </si>
  <si>
    <t>5473-5326 calBCE (6420±40 BP, Poz-81153)</t>
  </si>
  <si>
    <t>Vovnigi</t>
  </si>
  <si>
    <t>I1732</t>
  </si>
  <si>
    <t>5364-5213 calBCE (6300±40 BP, Poz-81130)</t>
  </si>
  <si>
    <t>I4114</t>
  </si>
  <si>
    <t>5473-5329 calBCE (6420±35 BP, PSUAMS-1911)</t>
  </si>
  <si>
    <t>I5891</t>
  </si>
  <si>
    <t>5465-5310 calBCE (6375±20 BP, PSUAMS-2687)</t>
  </si>
  <si>
    <t>Ukraine_N_1d.rel.I4114</t>
  </si>
  <si>
    <t>I5878_published</t>
  </si>
  <si>
    <t>5299-5076 calBCE (6230±20 BP, PSUAMS-2831) [contradicts previous date of 4246-3785 calBCE (5190±90 BP, Ki-2177), but new date agrees with the first degree relative]</t>
  </si>
  <si>
    <t>Ukraine_N_father.or.son.I5883_published</t>
  </si>
  <si>
    <t>I5883</t>
  </si>
  <si>
    <t>5208-5003 calBCE (6140±25 BP, PSUAMS-2827)</t>
  </si>
  <si>
    <t>I5881_published</t>
  </si>
  <si>
    <t>5218-5059 calBCE (6190±20 BP, PSUAMS-2825)</t>
  </si>
  <si>
    <t>Ukraine_N_published</t>
  </si>
  <si>
    <t>I5893</t>
  </si>
  <si>
    <t>5374-5226 calBCE (6340±25 BP, PSUAMS-2688)</t>
  </si>
  <si>
    <t>Ukraine_N_1d.rel.I5881</t>
  </si>
  <si>
    <t>I6900</t>
  </si>
  <si>
    <t>1400-1126 calBCE (3018±45 BP, CEDAD-LTL13327A)</t>
  </si>
  <si>
    <t>I3260</t>
  </si>
  <si>
    <t>1416-831 calBCE [921-831 calBCE (2740±20 BP, PSUAMS-2798), 1416-1214 calBCE (3056±40 BP, CEDAD-LTL13332A)]</t>
  </si>
  <si>
    <t>Pakistan_Udegram_IA_1d.rel.I6900</t>
  </si>
  <si>
    <t>I1952</t>
  </si>
  <si>
    <t>8219-7761 calBCE (8850±50 BP, Poz-81114)]</t>
  </si>
  <si>
    <t>Iran_GanjDareh_N_son.I1946_brother.I1947</t>
  </si>
  <si>
    <t>Ganj Dareh</t>
  </si>
  <si>
    <t>I1947</t>
  </si>
  <si>
    <t>8210-7836 calBCE (8860±30 BP, Beta-432800)</t>
  </si>
  <si>
    <t>Iran_GanjDareh_N</t>
  </si>
  <si>
    <t>I1985</t>
  </si>
  <si>
    <t>1192-824 calBCE [1192-939 calBCE (2880±30 BP, Beta-428667), 1001-824 calBCE (2758±40 BP, CEDAD-LTL13334A)]</t>
  </si>
  <si>
    <t>I8193</t>
  </si>
  <si>
    <t>1372-1027 calBCE (2964±45 BP, CEDAD-LTL12131A</t>
  </si>
  <si>
    <t>Pakistan_Gogdara_IA</t>
  </si>
  <si>
    <t>Swat Valley, Gogdara</t>
  </si>
  <si>
    <t>FlegontovNature2019</t>
  </si>
  <si>
    <t>I1526</t>
  </si>
  <si>
    <t>2910-2700 calBCE (4225±25 BP, PSUAMS-1963, marine corrected by Thomas Harper)</t>
  </si>
  <si>
    <t>Russia_UstBelaya_Angara</t>
  </si>
  <si>
    <t>Baikal Region, Angara river basin, Mouth of the Belaya River</t>
  </si>
  <si>
    <t>I7780</t>
  </si>
  <si>
    <t>2840-2490 calBCE (4070±20 BP, PSUAMS-3743, marine corrected by Thomas Harper)</t>
  </si>
  <si>
    <t>I7341</t>
  </si>
  <si>
    <t>710-990 calCE (1985±20 BP, PSUAMS-5475, marine corrected by Thomas Harper)</t>
  </si>
  <si>
    <t>Russia_Ekven_OldBeringSea</t>
  </si>
  <si>
    <t>Chukotka, Bering Strait, Ekven</t>
  </si>
  <si>
    <t>I7344</t>
  </si>
  <si>
    <t>730-1010 calCE (1960±20 BP, PSUAMS-5477, marine corrected by Thomas Harper)</t>
  </si>
  <si>
    <t>I7331</t>
  </si>
  <si>
    <t>720-1090 calCE (1900±20 BP, PSUAMS-3736, marine corrected by Thomas Harper)</t>
  </si>
  <si>
    <t>I7340</t>
  </si>
  <si>
    <t>810-1050 calCE (1895±15 BP, PSUAMS-5474, marine corrected by Thomas Harper)</t>
  </si>
  <si>
    <t>DamgaardNature2018</t>
  </si>
  <si>
    <t>DA13.SG</t>
  </si>
  <si>
    <t>769-431 calBCE (2471±31 BP, UBA-31138)</t>
  </si>
  <si>
    <t>Kazakhstan_Central_Saka.SG</t>
  </si>
  <si>
    <t>MJ-51.SG</t>
  </si>
  <si>
    <t>781-511 calBCE (2490±30 BP, Poz-)</t>
  </si>
  <si>
    <t>Kazakhstan_Central_Saka.SG_father.or.son.DA13.SG</t>
  </si>
  <si>
    <t>Taldy-2, Mound 4</t>
  </si>
  <si>
    <t>Father-daughter</t>
  </si>
  <si>
    <t>Brothers</t>
  </si>
  <si>
    <t>DA57.SG</t>
  </si>
  <si>
    <t>202-42 calBCE (2099±32 BP, UBA-31166)</t>
  </si>
  <si>
    <t>DA59.SG</t>
  </si>
  <si>
    <t>356-58 calBCE (2148±32 BP, UBA-31168)</t>
  </si>
  <si>
    <t>DA380_final.SG</t>
  </si>
  <si>
    <t>ScheibScience2018</t>
  </si>
  <si>
    <t>SN-51.SG</t>
  </si>
  <si>
    <t>406-540 calCE (1593±27 BP, OxA-16576)</t>
  </si>
  <si>
    <t>USA_CA_Late_SanNicolas.SG_1d.rel.SN-50</t>
  </si>
  <si>
    <t>California, San Nicolas Island</t>
  </si>
  <si>
    <t>I15690</t>
  </si>
  <si>
    <t>USA_CA_Late_SanNicolas</t>
  </si>
  <si>
    <t>I11531</t>
  </si>
  <si>
    <t>3341-3097 calBCE (4495±25 BP, PSUAMS-4604)</t>
  </si>
  <si>
    <t>Kazakhstan_Kumsay_EBA</t>
  </si>
  <si>
    <t>Kumsay, Kyirik Oba</t>
  </si>
  <si>
    <t>I11501</t>
  </si>
  <si>
    <t>NarasimhanPattersonScience2020</t>
  </si>
  <si>
    <t>I11732</t>
  </si>
  <si>
    <t>3078-2912 calBCE (4365±20 BP, PSUAMS-4751)</t>
  </si>
  <si>
    <t>NarasimhanPattersonScience2021</t>
  </si>
  <si>
    <t>I11734</t>
  </si>
  <si>
    <t>3022-2911 calBCE (4360±20 BP, PSUAMS-4619)</t>
  </si>
  <si>
    <t>AmorimNatureCommunications2019</t>
  </si>
  <si>
    <t>SZ13</t>
  </si>
  <si>
    <t>422-541 calCE (1579±25 BP)</t>
  </si>
  <si>
    <t>Hungary_Langobard_son.SZ24_father.SZ7_brother.SZ22</t>
  </si>
  <si>
    <t>SZ27</t>
  </si>
  <si>
    <t>412-538 calCE (1595±27 BP)</t>
  </si>
  <si>
    <t>Hungary_Langobard_o2</t>
  </si>
  <si>
    <t>McCollScience2018</t>
  </si>
  <si>
    <t>Th530.SG</t>
  </si>
  <si>
    <t>220-380 calCE (1756±26 BP, OxA-34838)</t>
  </si>
  <si>
    <t>Thailand_IA.SG</t>
  </si>
  <si>
    <t>Northern Mae Hong Son, Long Long Rak</t>
  </si>
  <si>
    <t>Thailand</t>
  </si>
  <si>
    <t>Th531.SG</t>
  </si>
  <si>
    <t>259-413 calCE (1687±24 BP, OxA-34839)</t>
  </si>
  <si>
    <t>Thailand_IA_1d.rel.Th530.WGC</t>
  </si>
  <si>
    <t>Vt779.SG</t>
  </si>
  <si>
    <t>386-207 calBCE (2242±24 BP, OxA-35979)</t>
  </si>
  <si>
    <t>Vietnam_BA_DongSonCulture.SG</t>
  </si>
  <si>
    <t>Northern Thanh Noa, Nui Nap</t>
  </si>
  <si>
    <t>Vietnam</t>
  </si>
  <si>
    <t>Vt808.SG</t>
  </si>
  <si>
    <t>393-208 calBCE (2255±24 BP, OxA-35982)</t>
  </si>
  <si>
    <t>KrzewinskaScienceAdvances2018</t>
  </si>
  <si>
    <t>kzb001.SG</t>
  </si>
  <si>
    <t>1742-1546 calBCE (3360±30 BP, Beta-451578)</t>
  </si>
  <si>
    <t>Russia_Srubnaya_Alakul.SG</t>
  </si>
  <si>
    <t>Republic of Bashkorstan, Near Usmanovo village, Kazburun 1</t>
  </si>
  <si>
    <t>kzb003.SG</t>
  </si>
  <si>
    <t>1773-1627 calBCE (3410±30 BP, Beta-451577)</t>
  </si>
  <si>
    <t>kzb004.SG</t>
  </si>
  <si>
    <t>1871-1628 calBCE (3415±31 BP, Ua-56444)</t>
  </si>
  <si>
    <t>kzb009.SG</t>
  </si>
  <si>
    <t>1764-1624 calBCE (3401±29 BP, Ua-56449)</t>
  </si>
  <si>
    <t>kzb005.SG</t>
  </si>
  <si>
    <t>1881-1692 calBCE (3459±30 BP, Ua-56445)</t>
  </si>
  <si>
    <t>Russia_Srubnaya_Alakul_brother.kzb008.SG</t>
  </si>
  <si>
    <t>kzb008.SG</t>
  </si>
  <si>
    <t>1888-1696 calBCE (3479±30 BP, Ua-56448)</t>
  </si>
  <si>
    <t>tem001.SG</t>
  </si>
  <si>
    <t>123-253 calCE (1825±28 BP, Ua-56453)</t>
  </si>
  <si>
    <t>Russia_Late_Sarmatian.SG</t>
  </si>
  <si>
    <t>Republic of Bashkortostan, Baymak Distict, Temyaysovo-1 burial ground</t>
  </si>
  <si>
    <t>tem003.SG</t>
  </si>
  <si>
    <t>128-323 calCE (1810±30 BP, Beta-451576)</t>
  </si>
  <si>
    <t>tem002.SG</t>
  </si>
  <si>
    <t>85-235 calCE (1850±28 BP, Ua-56443)</t>
  </si>
  <si>
    <t>HaberAJHG2018</t>
  </si>
  <si>
    <t>QED-2.SG</t>
  </si>
  <si>
    <t>244-400 calCE (1712±36 BP, )</t>
  </si>
  <si>
    <t>Lebanon_Roman.SG</t>
  </si>
  <si>
    <t>Qomet ed-Deir</t>
  </si>
  <si>
    <t>Lebanon</t>
  </si>
  <si>
    <t>QED-7.SG</t>
  </si>
  <si>
    <t>237-389 calCE (1734±33 BP, )</t>
  </si>
  <si>
    <t>SaagCurrentBiology2019</t>
  </si>
  <si>
    <t>s19_V16_1.SG</t>
  </si>
  <si>
    <t>730-390 calBCE (2399±27 BP, UBA-24124)</t>
  </si>
  <si>
    <t>Estonia_BA.SG</t>
  </si>
  <si>
    <t>Harju, Jaani A at Vao, cist</t>
  </si>
  <si>
    <t>Estonia</t>
  </si>
  <si>
    <t>s19_X14_1.SG</t>
  </si>
  <si>
    <t>780-430 calBCE (2481±30 BP, Hela-2061)</t>
  </si>
  <si>
    <t>Harju, Lastekangur 2 at Rebala, cist</t>
  </si>
  <si>
    <t>s19_V14_2.SG</t>
  </si>
  <si>
    <t>1280-1050 calBCE (2966±29 BP, SUERC-44064 (GU29245)</t>
  </si>
  <si>
    <t>Harju, Toomani 5 at Muuksi, cist 1</t>
  </si>
  <si>
    <t>s19_X05_1.SG</t>
  </si>
  <si>
    <t>1210-1010 calBCE (2908±26 BP, SUERC-44069 (GU29247)</t>
  </si>
  <si>
    <t>Estonia_BA.SG_1d.rel.s19_V14_2.SG</t>
  </si>
  <si>
    <t>Harju, Toomani 5 at Muuksi, cist 2</t>
  </si>
  <si>
    <t>s19_X06_1.SG</t>
  </si>
  <si>
    <t>1200-1010 calBCE (2906±25 BP, SUERC-44070 (GU29248)</t>
  </si>
  <si>
    <t>Estonia_BA_lc.SG_1d.rel.s19_V14_2_lc.SG</t>
  </si>
  <si>
    <t>Harju, Toomani 5 at Muuksi, cist 4</t>
  </si>
  <si>
    <t>s19_X13_1.SG</t>
  </si>
  <si>
    <t>780-480 calBCE (2485±30 BP, Hela-2127)</t>
  </si>
  <si>
    <t>Estonia_BA_lc.SG_1d.rel.s19_X14_1_lc.SG</t>
  </si>
  <si>
    <t>SchroederPNAS2019</t>
  </si>
  <si>
    <t>RISE1163.SG (ind 5)</t>
  </si>
  <si>
    <t>2891-2679 calBCE (4196±25 BP)</t>
  </si>
  <si>
    <t>Poland_Koszyce_GAC.SG</t>
  </si>
  <si>
    <t>Koszyce, site 3</t>
  </si>
  <si>
    <t>RISE1168.SG (ind 10)</t>
  </si>
  <si>
    <t>2871-2580 calBCE (4126±36 BP)</t>
  </si>
  <si>
    <t>Poland_Koszyce_GAC.SG_brother.RISE1169.SG.brother.RISE1173.SG.brother.RISE1163.SG</t>
  </si>
  <si>
    <t>RISE1169.SG (ind 11)</t>
  </si>
  <si>
    <t>2904-2678 calBCE (4215±35 BP)</t>
  </si>
  <si>
    <t>Poland_Koszyce_GAC.SG_brother.RISE1168.SG.brother.RISE1173.SG.brother.RISE1163.SG</t>
  </si>
  <si>
    <t>RISE1173.SG (ind 15)</t>
  </si>
  <si>
    <t>2872-2496 calBCE (4099±53 BP)</t>
  </si>
  <si>
    <t>Poland_Koszyce_GAC.SG_brother.RISE1169.SG.brother.RISE1168.SG.brother.RISE1163.SG</t>
  </si>
  <si>
    <t>Mother-son</t>
  </si>
  <si>
    <t>RISE1172.SG (ind 14)</t>
  </si>
  <si>
    <t>2872-2577 calBCE (4119±38 BP)</t>
  </si>
  <si>
    <t>Poland_Koszyce_GAC.SG_mother.RISE1163.SG.mother.RISE1173.SG</t>
  </si>
  <si>
    <t>RISE1160.SG (ind 2)</t>
  </si>
  <si>
    <t>2891-2637 calBCE (4187±36 BP)</t>
  </si>
  <si>
    <t>Poland_Koszyce_GAC.SG_son.RISE1159.SG.son.RISE1168.SG</t>
  </si>
  <si>
    <t>RISE1159.SG (ind 1)</t>
  </si>
  <si>
    <t>2882-2678 calBCE (4180±22 BP)</t>
  </si>
  <si>
    <t>RISE1165.SG (ind 7)</t>
  </si>
  <si>
    <t>2906-2679 calBCE (4220±34 BP)</t>
  </si>
  <si>
    <t>RISE1162.SG (ind 4)</t>
  </si>
  <si>
    <t>2912-2681 calBCE (4230±36 BP)</t>
  </si>
  <si>
    <t>Poland_Koszyce_GAC.SG_daughter.RISE1170.SG.sister.RISE1164.SG</t>
  </si>
  <si>
    <t>Mother-Son</t>
  </si>
  <si>
    <t>RISE1170.SG (ind 14)</t>
  </si>
  <si>
    <t>2900-2697 calBCE (4213±26 BP)</t>
  </si>
  <si>
    <t>RISE1164.SG (ind 6)</t>
  </si>
  <si>
    <t>2577-2462 calBCE (3986±31 BP)</t>
  </si>
  <si>
    <t>Poland_Koszyce_GAC.SG_son.RISE1170.SG.brother.RISE1164.SG</t>
  </si>
  <si>
    <t>RISE1171.SG (ind 13)</t>
  </si>
  <si>
    <t>2928-2707 calBCE (4264±34 BP)</t>
  </si>
  <si>
    <t>Poland_Koszyce_GAC.SG_son.RISE1166.SG.brother.RISE1167.SG</t>
  </si>
  <si>
    <t>RISE1167.SG (ind 9)</t>
  </si>
  <si>
    <t>2886-2669 calBCE (4180±27 BP)</t>
  </si>
  <si>
    <t>Poland_Koszyce_GAC.SG_daughter.RISE1166.SG.sister.RISE1171.SG</t>
  </si>
  <si>
    <t>Mother-daughter</t>
  </si>
  <si>
    <t>RISE1166.SG (ind 8)</t>
  </si>
  <si>
    <t>3024-2891 calBCE (4330±34 BP)</t>
  </si>
  <si>
    <t>SanchezQuintoPNAS2019</t>
  </si>
  <si>
    <t>ans014.SG</t>
  </si>
  <si>
    <t>3330-2950 calBCE (4450±30 BP, Beta-402962)</t>
  </si>
  <si>
    <t>Sweden_Ansarve_Megalithic.SG</t>
  </si>
  <si>
    <t>Ansarve</t>
  </si>
  <si>
    <t>Sweden</t>
  </si>
  <si>
    <t>prs002-ALL_DATA.SG</t>
  </si>
  <si>
    <t>3790-3660 calBCE (4950±30 BP, Beta-446171)</t>
  </si>
  <si>
    <t>Ireland_Megalithic.SG</t>
  </si>
  <si>
    <t>Primrose Grange</t>
  </si>
  <si>
    <t>Ireland</t>
  </si>
  <si>
    <t>3780-3650 calBCE (4940±30 BP, Beta-446181)</t>
  </si>
  <si>
    <t>4502-4404 calBCE (5635±27 BP, OxA-43742)</t>
  </si>
  <si>
    <t>I2056</t>
  </si>
  <si>
    <t>4546-4466 calBCE (5687±30 BP, OxA-43741)</t>
  </si>
  <si>
    <t>Russia_Caucasus_Eneolithic</t>
  </si>
  <si>
    <t>I11133</t>
  </si>
  <si>
    <t>3329-3022 calBCE (4454±23 BP, MAMS-31139)</t>
  </si>
  <si>
    <t>Russia_LateMaikop_dup.SA6002</t>
  </si>
  <si>
    <t>Sinjucha, Kuban steppe</t>
  </si>
  <si>
    <t>I11132</t>
  </si>
  <si>
    <t>3347-3101 calBCE (4507±23 BP, MAMS-31142)</t>
  </si>
  <si>
    <t>Russia_LateMaikop_1d.rel.I11131.I11133_dup.SIJ003</t>
  </si>
  <si>
    <t>I11131</t>
  </si>
  <si>
    <t>3346-3100 calBCE (4505±23 BP, MAMS-31141)</t>
  </si>
  <si>
    <t>Russia_LateMaikop_1d.rel.I11132.I11133_dup.SIJ002</t>
  </si>
  <si>
    <t>WangNatureCommunications2020</t>
  </si>
  <si>
    <t>SikoraNature2019</t>
  </si>
  <si>
    <t>NEO235.SG</t>
  </si>
  <si>
    <t>5805-5633 calBCE (6826±47 BP, UBA-33763)</t>
  </si>
  <si>
    <t>DevilsCave_N.SG_mother.or.daughter.NEO240.SG</t>
  </si>
  <si>
    <t>Devil's Gate Cave</t>
  </si>
  <si>
    <t>NEO240.SG</t>
  </si>
  <si>
    <t>5626-5489 calBCE (6627±45 BP, UBA-33768)</t>
  </si>
  <si>
    <t>DevilsCave_N.SG</t>
  </si>
  <si>
    <t>Sisters</t>
  </si>
  <si>
    <t>NEO236.SG</t>
  </si>
  <si>
    <t>5833-5622 calBCE (6810±57 BP, UBA-33764)</t>
  </si>
  <si>
    <t>NEO237.SG</t>
  </si>
  <si>
    <t>5741-5627 calBCE (6793±43 BP, UBA-33765)</t>
  </si>
  <si>
    <t>DevilsCave_N_sister.NEO236.mother.NEO238.SG</t>
  </si>
  <si>
    <t>NEO238.SG</t>
  </si>
  <si>
    <t>5705-5522 calBCE (6687±46 BP, UBA-33766)</t>
  </si>
  <si>
    <t>JarveCurrentBiology2019</t>
  </si>
  <si>
    <t>I3867</t>
  </si>
  <si>
    <t>739-401 calBCE (2410±30 BP, Poz-)</t>
  </si>
  <si>
    <t>Kazakhstan_Birlik_EIA</t>
  </si>
  <si>
    <t>Almaty, Talgar, Birlik</t>
  </si>
  <si>
    <t>I3774</t>
  </si>
  <si>
    <t>756-515 calBCE (2470±15 BP, PSUAMS-2695)</t>
  </si>
  <si>
    <t>LipsonNature2020</t>
  </si>
  <si>
    <t>I10873_published</t>
  </si>
  <si>
    <t>1210-1020 calBCE (2940±20 BP, PSUAMS-6309) [agrees with independent date of 1432-1123 calBCE (3045±60 BP, OxA-5205, a direct date from unspecified bone]</t>
  </si>
  <si>
    <t>Cameroon_SMA_published</t>
  </si>
  <si>
    <t>Shum Laka</t>
  </si>
  <si>
    <t>Cameroon</t>
  </si>
  <si>
    <t>I10874_published</t>
  </si>
  <si>
    <t>1260-1050 calBCE (2970±25 BP, PSUAMS-6310)</t>
  </si>
  <si>
    <t>FurtwanglerNatureCommunications2020</t>
  </si>
  <si>
    <t>Aes11</t>
  </si>
  <si>
    <t>3011-2893 calBCE (4322±23 BP, BE-9180.1.1)</t>
  </si>
  <si>
    <t>Switzerland_LN</t>
  </si>
  <si>
    <t xml:space="preserve">Aesch </t>
  </si>
  <si>
    <t>Switzerland</t>
  </si>
  <si>
    <t>Aes17</t>
  </si>
  <si>
    <t>3011-2889 calBCE (4316±24 BP, BE-9185.1.1)</t>
  </si>
  <si>
    <t>Aes12</t>
  </si>
  <si>
    <t>3010-2884 calBCE (4305±23 BP, BE-9181.1.1)</t>
  </si>
  <si>
    <t>Aes2</t>
  </si>
  <si>
    <t>3011-2893 calBCE (4322±23 BP, BE-9177.1.1)</t>
  </si>
  <si>
    <t>Aes24</t>
  </si>
  <si>
    <t>2912-2877 calBCE (4264±23 BP, BE-9192.1.1)</t>
  </si>
  <si>
    <t>Aes3</t>
  </si>
  <si>
    <t>3078-2908 calBCE (4359±23 BP, BE-8674.1.1)</t>
  </si>
  <si>
    <t>MX150</t>
  </si>
  <si>
    <t>3244-3102 calBCE (4508±23 BP, BE-7999)</t>
  </si>
  <si>
    <t xml:space="preserve">Oberbipp Horgen </t>
  </si>
  <si>
    <t>MX187</t>
  </si>
  <si>
    <t>3337-2908 calBCE (4416±69 BP, BE-5451.1.1)</t>
  </si>
  <si>
    <t>FurtwanglerNatureCommunications2021</t>
  </si>
  <si>
    <t>MX212</t>
  </si>
  <si>
    <t>3323-2581 calBCE (4489±22 BP, BE-10421.1.1)</t>
  </si>
  <si>
    <t>MX219</t>
  </si>
  <si>
    <t>3330-3216 calBCE (4455±21 BP, BE-8000.1.1)</t>
  </si>
  <si>
    <t>MX188</t>
  </si>
  <si>
    <t>2495-2399 calBCE (3947±21 BP, BE-7995.1.1)</t>
  </si>
  <si>
    <t>Switzerland_EBA_2</t>
  </si>
  <si>
    <t xml:space="preserve">Spreitenbach CWC </t>
  </si>
  <si>
    <t>MX190</t>
  </si>
  <si>
    <t>2861-2342 calBCE (4015±65 BP, ETH)</t>
  </si>
  <si>
    <t>MX192</t>
  </si>
  <si>
    <t>2571-2513 calBCE (3994±20 BP, BE-7997.1.1)</t>
  </si>
  <si>
    <t>MX197</t>
  </si>
  <si>
    <t>2490-2294 calBCE (3921±34 BP, BE-7985.1.1)</t>
  </si>
  <si>
    <t>MX195</t>
  </si>
  <si>
    <t>2470-2050 calBCE (3820±60 BP, ETH)</t>
  </si>
  <si>
    <t>MX275</t>
  </si>
  <si>
    <t>2135-1961 calBCE (3665±23 BP, BE-9209.1.1)</t>
  </si>
  <si>
    <t>Germany_SouthernGermany_Singen_EBA</t>
  </si>
  <si>
    <t xml:space="preserve">Southern Germany, Singen </t>
  </si>
  <si>
    <t>MX286</t>
  </si>
  <si>
    <t>2029-1892 calBCE (3604±29 BP, MAMS-21969)</t>
  </si>
  <si>
    <t>MX283</t>
  </si>
  <si>
    <t>2116-1926 calBCE (3632±21 BP, MAMS 21972)</t>
  </si>
  <si>
    <t>LinderholmNatureScientificReports2020</t>
  </si>
  <si>
    <t>pcw040.SG</t>
  </si>
  <si>
    <t>2570-2340 calBCE (3950±35 BP, Poz-90777)</t>
  </si>
  <si>
    <t>Poland_Southeast_CordedWare.SG</t>
  </si>
  <si>
    <t>Southeastern Poland, Święte</t>
  </si>
  <si>
    <t>pcw041.SG</t>
  </si>
  <si>
    <t>MarcusNatureCommunications2020</t>
  </si>
  <si>
    <t>1 deg</t>
  </si>
  <si>
    <t>COR001</t>
  </si>
  <si>
    <t>785-987 calCE (1124±23 BP, MAMS-38279)</t>
  </si>
  <si>
    <t>Italy_Sardinia_EarlyMedieval_o_1d.rel.COR002</t>
  </si>
  <si>
    <t xml:space="preserve">Bonnanaro, SAS, Corona Moltana/ Zarau </t>
  </si>
  <si>
    <t>COR002</t>
  </si>
  <si>
    <t>773-935 calCE (1182±21 BP, MAMS-38279)</t>
  </si>
  <si>
    <t>Italy_Sardinia_EarlyMedieval_o</t>
  </si>
  <si>
    <t> mother-son</t>
  </si>
  <si>
    <t>SUC002</t>
  </si>
  <si>
    <t>2202-2042 calBCE (3736±19 BP, MAMS-38295)</t>
  </si>
  <si>
    <t>Italy_Sardinia_EBA_Nuragic_1d.rel</t>
  </si>
  <si>
    <t>Porto Torres, SAS, Su Crucifissu Mannu, t.16</t>
  </si>
  <si>
    <t>SUC003</t>
  </si>
  <si>
    <t>2123-1944 calBCE (3643±20 BP, MAMS-38296)</t>
  </si>
  <si>
    <t>Italy_Sardinia_EBA</t>
  </si>
  <si>
    <t>SkourtaniontietalCell2020</t>
  </si>
  <si>
    <t> brothers</t>
  </si>
  <si>
    <t>ART014</t>
  </si>
  <si>
    <t>3492-3119 calBCE (4573±27 BP, MAMS-33540)</t>
  </si>
  <si>
    <t>Anatolia_Arslantepe_LC</t>
  </si>
  <si>
    <t>Malatya Province, Arslantepe</t>
  </si>
  <si>
    <t>ART024</t>
  </si>
  <si>
    <t>3497-3352 calBCE (4614±24 BP, MAMS-33548)</t>
  </si>
  <si>
    <t>Anatolia_Arslantepe_LC_rel.of.ART014</t>
  </si>
  <si>
    <t>ALA001</t>
  </si>
  <si>
    <t>1496-1325 calBCE (3151±24 BP, MAMS-33675)</t>
  </si>
  <si>
    <t>Anatolia_Alalakh_MLBA</t>
  </si>
  <si>
    <t>Hatay Province, Tell Atchana/Alalakh</t>
  </si>
  <si>
    <t>ALA038</t>
  </si>
  <si>
    <t>1613-1461 calBCE (3260±24 BP, MAMS-33699)</t>
  </si>
  <si>
    <t>Anatolia_Alalakh_MLBA_rel.of.ALA001-002</t>
  </si>
  <si>
    <t>CBT002</t>
  </si>
  <si>
    <t>3651-3525 calBCE (4809±30 BP, MAMS-41630)</t>
  </si>
  <si>
    <t>Anatolia_CamlibelTarlasi_LC_rel.of.CBT016</t>
  </si>
  <si>
    <t>Çorum Province, Çamlıbel Tarlası</t>
  </si>
  <si>
    <t>CBT016</t>
  </si>
  <si>
    <t>3691-3528 calBCE (4828±29 BP, MAMS-41634)</t>
  </si>
  <si>
    <t>Anatolia_CamlibelTarlasi_LC</t>
  </si>
  <si>
    <t>CBT004</t>
  </si>
  <si>
    <t>3635-3521 calBCE (4765±20 BP, MAMS-41628)</t>
  </si>
  <si>
    <t>CBT013</t>
  </si>
  <si>
    <t>3642-3526 calBCE (4796±23 BP, MAMS-41631)</t>
  </si>
  <si>
    <t>Anatolia_CamlibelTarlasi_LC_rel.of.CBT004</t>
  </si>
  <si>
    <t>Aes14</t>
  </si>
  <si>
    <t>3014-2898 calBCE (4332±23 BP, BE-9183.1.1)</t>
  </si>
  <si>
    <t>Aes15</t>
  </si>
  <si>
    <t>3013-2901 calBCE (4335±22 BP, BE-8680.1.1)</t>
  </si>
  <si>
    <t>MX183</t>
  </si>
  <si>
    <t>3344-3037 calBCE (4486±28 BP, MAMS-27568)</t>
  </si>
  <si>
    <t>MX211</t>
  </si>
  <si>
    <t>3100-2928 calBCE (4415±21 BP, BE-8003.1.1)</t>
  </si>
  <si>
    <t>4680-4486 calBCE (5718±29 BP, OxA-43740)</t>
  </si>
  <si>
    <t>TOTAL N</t>
  </si>
  <si>
    <t>EXPECTED</t>
  </si>
  <si>
    <t>RESIDUAL ABOVE MEAN</t>
  </si>
  <si>
    <t>RESIDUAL SQUARED</t>
  </si>
  <si>
    <t>COMPONENT</t>
  </si>
  <si>
    <t>10000+ BP</t>
  </si>
  <si>
    <t>9500-9999 BP</t>
  </si>
  <si>
    <t>9000-9499 BP</t>
  </si>
  <si>
    <t>8500-8999 BP</t>
  </si>
  <si>
    <t>8000-8499 BP</t>
  </si>
  <si>
    <t>7500-7999 BP</t>
  </si>
  <si>
    <t>7000-7499 BP</t>
  </si>
  <si>
    <t>6500-6999 BP</t>
  </si>
  <si>
    <t>6000-6499 BP</t>
  </si>
  <si>
    <t>5500-5999 BP</t>
  </si>
  <si>
    <t>5000-5499 BP</t>
  </si>
  <si>
    <t>4500-4999 BP</t>
  </si>
  <si>
    <t>4000-4499 BP</t>
  </si>
  <si>
    <t>3500-3999 BP</t>
  </si>
  <si>
    <t>3000-3499 BP</t>
  </si>
  <si>
    <t>2500-2999 BP</t>
  </si>
  <si>
    <t>2000-2499 BP</t>
  </si>
  <si>
    <t>1500-1999 BP</t>
  </si>
  <si>
    <t xml:space="preserve">1000-1499 BP </t>
  </si>
  <si>
    <t>500-999 BP</t>
  </si>
  <si>
    <t>0-499 9BP</t>
  </si>
  <si>
    <t>P Value</t>
  </si>
  <si>
    <t>bone (long bone)</t>
  </si>
  <si>
    <t>tooth</t>
  </si>
  <si>
    <t>petrous</t>
  </si>
  <si>
    <t>tooth (molar)</t>
  </si>
  <si>
    <t>bone</t>
  </si>
  <si>
    <t>Petrous</t>
  </si>
  <si>
    <t>Tibia</t>
  </si>
  <si>
    <t>Tooth</t>
  </si>
  <si>
    <t>Cranium</t>
  </si>
  <si>
    <t>cranium</t>
  </si>
  <si>
    <t>Petrous?</t>
  </si>
  <si>
    <t>tooth?</t>
  </si>
  <si>
    <t>Tooth?</t>
  </si>
  <si>
    <t>petrous?</t>
  </si>
  <si>
    <t>Phalanx?</t>
  </si>
  <si>
    <t>Mandible</t>
  </si>
  <si>
    <t>ans017.SG</t>
  </si>
  <si>
    <t>3330-2930 calBCE (4430±30 BP, Beta-402965)</t>
  </si>
  <si>
    <t>mandible</t>
  </si>
  <si>
    <t>prs017-ALL_DATA.SG</t>
  </si>
  <si>
    <t>prs017</t>
  </si>
  <si>
    <t>Tooth root</t>
  </si>
  <si>
    <t>femur</t>
  </si>
  <si>
    <t>femurr</t>
  </si>
  <si>
    <t>Crania?</t>
  </si>
  <si>
    <t>Carnia?</t>
  </si>
  <si>
    <t>rib</t>
  </si>
  <si>
    <t>WangNatureCommunications202-</t>
  </si>
  <si>
    <t>NA</t>
  </si>
  <si>
    <t>Same (Long bone)</t>
  </si>
  <si>
    <t>same (crania)</t>
  </si>
  <si>
    <t>Diff (cranium/molar)</t>
  </si>
  <si>
    <t>Diff (long bone/pet)</t>
  </si>
  <si>
    <t>Diff (Crania/rib)</t>
  </si>
  <si>
    <t>Same (mandible)</t>
  </si>
  <si>
    <t>same (petrous)</t>
  </si>
  <si>
    <t>diff (petrous/tooth)</t>
  </si>
  <si>
    <t>same (petrous)?</t>
  </si>
  <si>
    <t>diff (petrous/tooth)?</t>
  </si>
  <si>
    <t>diff (phalanx/tooth)?</t>
  </si>
  <si>
    <t>diff (tibia/tooth)?</t>
  </si>
  <si>
    <t>same (tibia/femur)</t>
  </si>
  <si>
    <t>same (tooth)</t>
  </si>
  <si>
    <t>diff (tooth/petrous)</t>
  </si>
  <si>
    <t>Same (tooth)?</t>
  </si>
  <si>
    <t>diff (tooth/long bone)?</t>
  </si>
  <si>
    <t>diff (tooth/petrous)?</t>
  </si>
  <si>
    <t>Diff</t>
  </si>
  <si>
    <t>Same</t>
  </si>
  <si>
    <t>Relative 1 ID</t>
  </si>
  <si>
    <t>Calibrated c14 Date Range</t>
  </si>
  <si>
    <t>Relative 2 ID</t>
  </si>
  <si>
    <t>Relative 2 Skeletal Element Used for Dating</t>
  </si>
  <si>
    <t>Relative 1 Skeletal Element Used for Dating</t>
  </si>
  <si>
    <t xml:space="preserve"> Relative 1 Average of 95.4% date range in calBP (defined as 1950 CE)  </t>
  </si>
  <si>
    <t>Relative 1 Calibrated c14 Date Range</t>
  </si>
  <si>
    <t>Relative 1 Archaeological Culture Label</t>
  </si>
  <si>
    <t>Relative 1 Country</t>
  </si>
  <si>
    <t>Relative 1 Site</t>
  </si>
  <si>
    <t>Relative 2 Archaeological Culture Label</t>
  </si>
  <si>
    <t>Relative 2 Country</t>
  </si>
  <si>
    <t>Relative 2 Location</t>
  </si>
  <si>
    <t>Relative 1 Original Range</t>
  </si>
  <si>
    <t>Relative 1 1st C14 Correction</t>
  </si>
  <si>
    <t>Relative 1 2nd C14 Correction</t>
  </si>
  <si>
    <t>Relative 1 Range Reduction</t>
  </si>
  <si>
    <t>Relative 2 1st C14 Correction</t>
  </si>
  <si>
    <t>Relative 2 2nd C14 Correction</t>
  </si>
  <si>
    <t>Relative 2 Original Range</t>
  </si>
  <si>
    <t>Relative 2 Range Reduction</t>
  </si>
  <si>
    <t>Individual ID</t>
  </si>
  <si>
    <t>Original Date Range</t>
  </si>
  <si>
    <t>Range Reduction</t>
  </si>
  <si>
    <t>New Date Range w/GH Contraint</t>
  </si>
  <si>
    <t>Relative  1 New Date Range w/GH Contraint</t>
  </si>
  <si>
    <t>Relative  2 New Date Range w/GH Contraint</t>
  </si>
  <si>
    <t>n above 54.47 mean GH reduction in 500-year interval</t>
  </si>
  <si>
    <t>500-year interrval total n</t>
  </si>
  <si>
    <t>Sum</t>
  </si>
  <si>
    <t>SUM</t>
  </si>
  <si>
    <t>500 YEAR INTERVAL</t>
  </si>
  <si>
    <t>PROPORATION</t>
  </si>
  <si>
    <t>N ABOVE 54.47 MEAN GH REDUCTION IN 500-YEAR INTERVAL OBSERVED</t>
  </si>
  <si>
    <t>PROPORTION</t>
  </si>
  <si>
    <t>Range reduction</t>
  </si>
  <si>
    <t>Skeletal Element Used for C14 (Same=same as relative, Diff=different than relative, NA=no information available, ?=skeletal element used for aDNA analysis, assumed that element used for C14 but not explicitly mentioned in original public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sz val="12"/>
      <color rgb="FF000000"/>
      <name val="Helvetica"/>
      <family val="2"/>
    </font>
    <font>
      <sz val="12"/>
      <color theme="1"/>
      <name val="Cambria"/>
      <family val="1"/>
    </font>
    <font>
      <sz val="12"/>
      <color rgb="FF000000"/>
      <name val="Cambria"/>
      <family val="1"/>
    </font>
    <font>
      <sz val="12"/>
      <color rgb="FF000000"/>
      <name val="Times"/>
      <family val="1"/>
    </font>
    <font>
      <sz val="12"/>
      <color rgb="FF000000"/>
      <name val="Calibri"/>
      <family val="2"/>
    </font>
    <font>
      <sz val="12"/>
      <color rgb="FF0000FF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sz val="12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399975585192419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2" borderId="0" xfId="0" applyFill="1"/>
    <xf numFmtId="0" fontId="0" fillId="0" borderId="0" xfId="0" applyFill="1"/>
    <xf numFmtId="0" fontId="7" fillId="0" borderId="0" xfId="0" applyFont="1"/>
    <xf numFmtId="0" fontId="0" fillId="0" borderId="0" xfId="0" applyBorder="1"/>
    <xf numFmtId="0" fontId="4" fillId="0" borderId="1" xfId="0" applyFont="1" applyFill="1" applyBorder="1" applyAlignment="1">
      <alignment vertical="center"/>
    </xf>
    <xf numFmtId="0" fontId="0" fillId="0" borderId="1" xfId="0" applyFill="1" applyBorder="1"/>
    <xf numFmtId="0" fontId="7" fillId="0" borderId="0" xfId="0" applyFont="1" applyFill="1"/>
    <xf numFmtId="0" fontId="8" fillId="0" borderId="0" xfId="0" applyFont="1" applyAlignment="1">
      <alignment wrapText="1"/>
    </xf>
    <xf numFmtId="0" fontId="8" fillId="0" borderId="0" xfId="0" applyFont="1"/>
    <xf numFmtId="0" fontId="8" fillId="0" borderId="0" xfId="0" applyFont="1" applyFill="1"/>
    <xf numFmtId="0" fontId="0" fillId="0" borderId="0" xfId="0" applyFill="1" applyBorder="1"/>
    <xf numFmtId="0" fontId="4" fillId="0" borderId="0" xfId="0" applyFont="1" applyFill="1" applyBorder="1" applyAlignment="1">
      <alignment vertical="center"/>
    </xf>
    <xf numFmtId="0" fontId="0" fillId="3" borderId="0" xfId="0" applyFill="1"/>
    <xf numFmtId="0" fontId="8" fillId="0" borderId="0" xfId="0" applyFont="1" applyAlignment="1">
      <alignment horizontal="left"/>
    </xf>
    <xf numFmtId="0" fontId="0" fillId="2" borderId="0" xfId="0" applyFill="1" applyAlignment="1">
      <alignment horizontal="left"/>
    </xf>
    <xf numFmtId="0" fontId="0" fillId="0" borderId="0" xfId="0" applyAlignment="1">
      <alignment horizontal="left"/>
    </xf>
    <xf numFmtId="0" fontId="0" fillId="3" borderId="0" xfId="0" applyFill="1" applyAlignment="1">
      <alignment horizontal="left"/>
    </xf>
    <xf numFmtId="0" fontId="2" fillId="0" borderId="0" xfId="0" applyFont="1" applyFill="1" applyBorder="1"/>
    <xf numFmtId="0" fontId="3" fillId="0" borderId="0" xfId="0" applyFont="1" applyFill="1" applyBorder="1" applyAlignment="1">
      <alignment vertical="center"/>
    </xf>
    <xf numFmtId="0" fontId="6" fillId="0" borderId="1" xfId="0" applyFont="1" applyFill="1" applyBorder="1" applyAlignment="1">
      <alignment vertical="center"/>
    </xf>
    <xf numFmtId="0" fontId="2" fillId="0" borderId="0" xfId="0" applyFont="1" applyFill="1" applyBorder="1" applyAlignment="1">
      <alignment vertical="center"/>
    </xf>
    <xf numFmtId="0" fontId="6" fillId="0" borderId="0" xfId="0" applyFont="1" applyFill="1" applyBorder="1" applyAlignment="1">
      <alignment vertical="center"/>
    </xf>
    <xf numFmtId="0" fontId="5" fillId="0" borderId="0" xfId="0" applyFont="1" applyFill="1" applyBorder="1" applyAlignment="1">
      <alignment vertical="center"/>
    </xf>
    <xf numFmtId="0" fontId="1" fillId="0" borderId="0" xfId="0" applyFont="1" applyFill="1" applyBorder="1" applyAlignment="1">
      <alignment vertical="center"/>
    </xf>
    <xf numFmtId="0" fontId="1" fillId="0" borderId="1" xfId="0" applyFont="1" applyFill="1" applyBorder="1" applyAlignment="1">
      <alignment vertical="center"/>
    </xf>
    <xf numFmtId="0" fontId="9" fillId="0" borderId="0" xfId="0" applyFont="1" applyFill="1" applyBorder="1"/>
    <xf numFmtId="0" fontId="8" fillId="0" borderId="0" xfId="0" applyFont="1" applyFill="1" applyBorder="1"/>
    <xf numFmtId="0" fontId="8" fillId="0" borderId="0" xfId="0" applyFont="1" applyBorder="1"/>
    <xf numFmtId="0" fontId="8" fillId="0" borderId="0" xfId="0" applyFont="1" applyFill="1" applyAlignment="1">
      <alignment wrapText="1"/>
    </xf>
    <xf numFmtId="0" fontId="1" fillId="3" borderId="0" xfId="0" applyFont="1" applyFill="1" applyAlignment="1">
      <alignment vertical="center"/>
    </xf>
    <xf numFmtId="0" fontId="1" fillId="3" borderId="0" xfId="0" applyFont="1" applyFill="1"/>
    <xf numFmtId="0" fontId="10" fillId="3" borderId="0" xfId="0" applyFont="1" applyFill="1"/>
    <xf numFmtId="0" fontId="3" fillId="3" borderId="0" xfId="0" applyFont="1" applyFill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A8B508-D4AD-434E-AC06-C18492C7CEDC}">
  <dimension ref="A1:AB170"/>
  <sheetViews>
    <sheetView workbookViewId="0">
      <pane xSplit="1" ySplit="1" topLeftCell="I2" activePane="bottomRight" state="frozen"/>
      <selection pane="topRight" activeCell="B1" sqref="B1"/>
      <selection pane="bottomLeft" activeCell="A2" sqref="A2"/>
      <selection pane="bottomRight" activeCell="Y2" sqref="Y2"/>
    </sheetView>
  </sheetViews>
  <sheetFormatPr baseColWidth="10" defaultRowHeight="16" x14ac:dyDescent="0.2"/>
  <cols>
    <col min="1" max="1" width="26.6640625" customWidth="1"/>
    <col min="3" max="3" width="20.1640625" customWidth="1"/>
    <col min="4" max="4" width="22.5" customWidth="1"/>
    <col min="6" max="6" width="17.1640625" customWidth="1"/>
    <col min="7" max="7" width="10.83203125" style="16"/>
    <col min="8" max="8" width="21.5" customWidth="1"/>
    <col min="19" max="19" width="10.83203125" style="16"/>
    <col min="27" max="27" width="24.33203125" customWidth="1"/>
  </cols>
  <sheetData>
    <row r="1" spans="1:28" s="9" customFormat="1" x14ac:dyDescent="0.2">
      <c r="A1" s="9" t="s">
        <v>1</v>
      </c>
      <c r="B1" s="9" t="s">
        <v>814</v>
      </c>
      <c r="C1" s="9" t="s">
        <v>821</v>
      </c>
      <c r="D1" s="9" t="s">
        <v>822</v>
      </c>
      <c r="E1" s="9" t="s">
        <v>823</v>
      </c>
      <c r="F1" s="9" t="s">
        <v>818</v>
      </c>
      <c r="G1" s="14" t="s">
        <v>819</v>
      </c>
      <c r="H1" s="9" t="s">
        <v>820</v>
      </c>
      <c r="I1" s="9" t="s">
        <v>827</v>
      </c>
      <c r="J1" s="9" t="s">
        <v>828</v>
      </c>
      <c r="K1" s="9" t="s">
        <v>829</v>
      </c>
      <c r="L1" s="9" t="s">
        <v>839</v>
      </c>
      <c r="M1" s="9" t="s">
        <v>830</v>
      </c>
      <c r="N1" s="9" t="s">
        <v>816</v>
      </c>
      <c r="O1" s="9" t="s">
        <v>824</v>
      </c>
      <c r="P1" s="9" t="s">
        <v>825</v>
      </c>
      <c r="Q1" s="9" t="s">
        <v>826</v>
      </c>
      <c r="R1" s="9" t="s">
        <v>817</v>
      </c>
      <c r="S1" s="14" t="s">
        <v>2</v>
      </c>
      <c r="T1" s="9" t="s">
        <v>815</v>
      </c>
      <c r="W1" s="9" t="s">
        <v>831</v>
      </c>
      <c r="X1" s="9" t="s">
        <v>832</v>
      </c>
      <c r="Y1" s="9" t="s">
        <v>833</v>
      </c>
      <c r="Z1" s="9" t="s">
        <v>840</v>
      </c>
      <c r="AA1" s="9" t="s">
        <v>834</v>
      </c>
      <c r="AB1" s="9" t="s">
        <v>0</v>
      </c>
    </row>
    <row r="2" spans="1:28" x14ac:dyDescent="0.2">
      <c r="A2" t="s">
        <v>4</v>
      </c>
      <c r="B2" s="1" t="s">
        <v>5</v>
      </c>
      <c r="C2" s="1" t="s">
        <v>7</v>
      </c>
      <c r="D2" s="1" t="s">
        <v>9</v>
      </c>
      <c r="E2" s="1" t="s">
        <v>8</v>
      </c>
      <c r="F2" s="1" t="e">
        <v>#N/A</v>
      </c>
      <c r="G2" s="15">
        <v>1361</v>
      </c>
      <c r="H2" s="1" t="s">
        <v>6</v>
      </c>
      <c r="I2" s="1">
        <v>96</v>
      </c>
      <c r="J2" s="1">
        <v>541</v>
      </c>
      <c r="K2" s="1">
        <v>637</v>
      </c>
      <c r="L2" s="1">
        <v>96</v>
      </c>
      <c r="M2" s="1">
        <v>0</v>
      </c>
      <c r="N2" s="13" t="s">
        <v>10</v>
      </c>
      <c r="O2" s="13" t="s">
        <v>12</v>
      </c>
      <c r="P2" s="13" t="s">
        <v>9</v>
      </c>
      <c r="Q2" s="13" t="s">
        <v>8</v>
      </c>
      <c r="R2" s="13" t="e">
        <v>#N/A</v>
      </c>
      <c r="S2" s="17">
        <v>1356</v>
      </c>
      <c r="T2" s="13" t="s">
        <v>11</v>
      </c>
      <c r="U2" s="13"/>
      <c r="V2" s="13"/>
      <c r="W2" s="13">
        <v>548</v>
      </c>
      <c r="X2" s="13">
        <v>641</v>
      </c>
      <c r="Y2" s="13">
        <v>93</v>
      </c>
      <c r="Z2" s="13">
        <v>93</v>
      </c>
      <c r="AA2" s="13">
        <v>0</v>
      </c>
      <c r="AB2" t="s">
        <v>3</v>
      </c>
    </row>
    <row r="3" spans="1:28" x14ac:dyDescent="0.2">
      <c r="A3" t="s">
        <v>14</v>
      </c>
      <c r="B3" s="1" t="s">
        <v>15</v>
      </c>
      <c r="C3" s="1" t="s">
        <v>17</v>
      </c>
      <c r="D3" s="1" t="s">
        <v>19</v>
      </c>
      <c r="E3" s="1" t="s">
        <v>18</v>
      </c>
      <c r="F3" s="1" t="e">
        <v>#N/A</v>
      </c>
      <c r="G3" s="15">
        <v>5147</v>
      </c>
      <c r="H3" s="1" t="s">
        <v>16</v>
      </c>
      <c r="I3" s="1">
        <v>347</v>
      </c>
      <c r="J3" s="1">
        <v>3370</v>
      </c>
      <c r="K3" s="1">
        <v>3068</v>
      </c>
      <c r="L3" s="1">
        <v>302</v>
      </c>
      <c r="M3" s="1">
        <v>45</v>
      </c>
      <c r="N3" s="13" t="s">
        <v>20</v>
      </c>
      <c r="O3" s="13" t="s">
        <v>22</v>
      </c>
      <c r="P3" s="13" t="s">
        <v>19</v>
      </c>
      <c r="Q3" s="13" t="s">
        <v>18</v>
      </c>
      <c r="R3" s="13" t="e">
        <v>#N/A</v>
      </c>
      <c r="S3" s="17">
        <v>5181</v>
      </c>
      <c r="T3" s="13" t="s">
        <v>21</v>
      </c>
      <c r="U3" s="13"/>
      <c r="V3" s="13"/>
      <c r="W3" s="13">
        <v>3364</v>
      </c>
      <c r="X3" s="13">
        <v>3097</v>
      </c>
      <c r="Y3" s="13">
        <v>267</v>
      </c>
      <c r="Z3" s="13">
        <v>267</v>
      </c>
      <c r="AA3" s="13">
        <v>0</v>
      </c>
      <c r="AB3" t="s">
        <v>13</v>
      </c>
    </row>
    <row r="4" spans="1:28" x14ac:dyDescent="0.2">
      <c r="A4" t="s">
        <v>24</v>
      </c>
      <c r="B4" s="1" t="s">
        <v>25</v>
      </c>
      <c r="C4" s="1" t="s">
        <v>27</v>
      </c>
      <c r="D4" s="1" t="s">
        <v>29</v>
      </c>
      <c r="E4" s="1" t="s">
        <v>28</v>
      </c>
      <c r="F4" s="1" t="e">
        <v>#N/A</v>
      </c>
      <c r="G4" s="15">
        <v>1467</v>
      </c>
      <c r="H4" s="1" t="s">
        <v>26</v>
      </c>
      <c r="I4" s="1">
        <v>175</v>
      </c>
      <c r="J4" s="1">
        <v>396</v>
      </c>
      <c r="K4" s="1">
        <v>417</v>
      </c>
      <c r="L4" s="1">
        <v>21</v>
      </c>
      <c r="M4" s="1">
        <v>154</v>
      </c>
      <c r="N4" s="13" t="s">
        <v>30</v>
      </c>
      <c r="O4" s="13" t="s">
        <v>32</v>
      </c>
      <c r="P4" s="13" t="s">
        <v>29</v>
      </c>
      <c r="Q4" s="13" t="s">
        <v>28</v>
      </c>
      <c r="R4" s="13" t="e">
        <v>#N/A</v>
      </c>
      <c r="S4" s="17">
        <v>1637</v>
      </c>
      <c r="T4" s="13" t="s">
        <v>31</v>
      </c>
      <c r="U4" s="13"/>
      <c r="V4" s="13"/>
      <c r="W4" s="13">
        <f>396-29</f>
        <v>367</v>
      </c>
      <c r="X4" s="13">
        <v>388</v>
      </c>
      <c r="Y4" s="13">
        <v>150</v>
      </c>
      <c r="Z4" s="13">
        <v>21</v>
      </c>
      <c r="AA4" s="13">
        <v>129</v>
      </c>
      <c r="AB4" t="s">
        <v>23</v>
      </c>
    </row>
    <row r="5" spans="1:28" x14ac:dyDescent="0.2">
      <c r="A5" t="s">
        <v>14</v>
      </c>
      <c r="B5" s="1" t="s">
        <v>39</v>
      </c>
      <c r="C5" s="1" t="s">
        <v>41</v>
      </c>
      <c r="D5" s="1" t="s">
        <v>43</v>
      </c>
      <c r="E5" s="1" t="s">
        <v>42</v>
      </c>
      <c r="F5" s="1" t="s">
        <v>776</v>
      </c>
      <c r="G5" s="15">
        <v>4106</v>
      </c>
      <c r="H5" s="1" t="s">
        <v>40</v>
      </c>
      <c r="I5" s="1">
        <v>233</v>
      </c>
      <c r="J5" s="1">
        <v>2167</v>
      </c>
      <c r="K5" s="1">
        <v>2039</v>
      </c>
      <c r="L5" s="1">
        <v>128</v>
      </c>
      <c r="M5" s="1">
        <v>105</v>
      </c>
      <c r="N5" s="13" t="s">
        <v>44</v>
      </c>
      <c r="O5" s="13" t="s">
        <v>46</v>
      </c>
      <c r="P5" s="13" t="s">
        <v>43</v>
      </c>
      <c r="Q5" s="13" t="s">
        <v>42</v>
      </c>
      <c r="R5" s="13" t="s">
        <v>776</v>
      </c>
      <c r="S5" s="17">
        <v>3995</v>
      </c>
      <c r="T5" s="13" t="s">
        <v>45</v>
      </c>
      <c r="U5" s="13"/>
      <c r="V5" s="13"/>
      <c r="W5" s="31">
        <v>2138</v>
      </c>
      <c r="X5" s="31">
        <v>2010</v>
      </c>
      <c r="Y5" s="13">
        <v>186</v>
      </c>
      <c r="Z5" s="13">
        <v>128</v>
      </c>
      <c r="AA5" s="13">
        <v>58</v>
      </c>
      <c r="AB5" t="s">
        <v>38</v>
      </c>
    </row>
    <row r="6" spans="1:28" x14ac:dyDescent="0.2">
      <c r="A6" t="s">
        <v>33</v>
      </c>
      <c r="B6" s="1" t="s">
        <v>48</v>
      </c>
      <c r="C6" s="1" t="s">
        <v>50</v>
      </c>
      <c r="D6" s="1" t="s">
        <v>52</v>
      </c>
      <c r="E6" s="1" t="s">
        <v>51</v>
      </c>
      <c r="F6" s="1" t="s">
        <v>765</v>
      </c>
      <c r="G6" s="15">
        <v>6807</v>
      </c>
      <c r="H6" s="1" t="s">
        <v>49</v>
      </c>
      <c r="I6" s="1">
        <v>154</v>
      </c>
      <c r="J6" s="1">
        <v>4934</v>
      </c>
      <c r="K6" s="1">
        <v>4780</v>
      </c>
      <c r="L6" s="1">
        <v>154</v>
      </c>
      <c r="M6" s="1">
        <v>0</v>
      </c>
      <c r="N6" s="13" t="s">
        <v>53</v>
      </c>
      <c r="O6" s="13" t="s">
        <v>50</v>
      </c>
      <c r="P6" s="13" t="s">
        <v>52</v>
      </c>
      <c r="Q6" s="13" t="s">
        <v>51</v>
      </c>
      <c r="R6" s="13" t="s">
        <v>767</v>
      </c>
      <c r="S6" s="17">
        <v>6820</v>
      </c>
      <c r="T6" s="13" t="s">
        <v>54</v>
      </c>
      <c r="U6" s="13"/>
      <c r="V6" s="13"/>
      <c r="W6" s="31">
        <v>4941</v>
      </c>
      <c r="X6" s="31">
        <v>4798</v>
      </c>
      <c r="Y6" s="13">
        <v>143</v>
      </c>
      <c r="Z6" s="13">
        <v>143</v>
      </c>
      <c r="AA6" s="13">
        <v>0</v>
      </c>
      <c r="AB6" t="s">
        <v>47</v>
      </c>
    </row>
    <row r="7" spans="1:28" x14ac:dyDescent="0.2">
      <c r="A7" t="s">
        <v>55</v>
      </c>
      <c r="B7" s="1" t="s">
        <v>48</v>
      </c>
      <c r="C7" s="1" t="s">
        <v>50</v>
      </c>
      <c r="D7" s="1" t="s">
        <v>52</v>
      </c>
      <c r="E7" s="1" t="s">
        <v>51</v>
      </c>
      <c r="F7" s="1" t="s">
        <v>765</v>
      </c>
      <c r="G7" s="15">
        <v>6807</v>
      </c>
      <c r="H7" s="1" t="s">
        <v>49</v>
      </c>
      <c r="I7" s="1">
        <v>154</v>
      </c>
      <c r="J7" s="1">
        <v>4934</v>
      </c>
      <c r="K7" s="1">
        <v>4777</v>
      </c>
      <c r="L7" s="1">
        <v>157</v>
      </c>
      <c r="M7" s="1">
        <v>3</v>
      </c>
      <c r="N7" s="13" t="s">
        <v>56</v>
      </c>
      <c r="O7" s="13" t="s">
        <v>50</v>
      </c>
      <c r="P7" s="13" t="s">
        <v>52</v>
      </c>
      <c r="Q7" s="13" t="s">
        <v>51</v>
      </c>
      <c r="R7" s="13" t="s">
        <v>767</v>
      </c>
      <c r="S7" s="17">
        <v>6775</v>
      </c>
      <c r="T7" s="13" t="s">
        <v>57</v>
      </c>
      <c r="U7" s="13"/>
      <c r="V7" s="13"/>
      <c r="W7" s="31">
        <v>4908</v>
      </c>
      <c r="X7" s="31">
        <v>4742</v>
      </c>
      <c r="Y7" s="13">
        <v>166</v>
      </c>
      <c r="Z7" s="13">
        <v>166</v>
      </c>
      <c r="AA7" s="13">
        <v>0</v>
      </c>
      <c r="AB7" t="s">
        <v>47</v>
      </c>
    </row>
    <row r="8" spans="1:28" x14ac:dyDescent="0.2">
      <c r="A8" t="s">
        <v>58</v>
      </c>
      <c r="B8" s="1" t="s">
        <v>59</v>
      </c>
      <c r="C8" s="1" t="s">
        <v>61</v>
      </c>
      <c r="D8" s="1" t="s">
        <v>63</v>
      </c>
      <c r="E8" s="1" t="s">
        <v>62</v>
      </c>
      <c r="F8" s="1" t="s">
        <v>776</v>
      </c>
      <c r="G8" s="15">
        <v>7130</v>
      </c>
      <c r="H8" s="1" t="s">
        <v>60</v>
      </c>
      <c r="I8" s="1">
        <v>228</v>
      </c>
      <c r="J8" s="1">
        <v>5294</v>
      </c>
      <c r="K8" s="1">
        <v>5066</v>
      </c>
      <c r="L8" s="1">
        <v>228</v>
      </c>
      <c r="M8" s="1">
        <v>0</v>
      </c>
      <c r="N8" s="13" t="s">
        <v>64</v>
      </c>
      <c r="O8" s="13" t="s">
        <v>66</v>
      </c>
      <c r="P8" s="13" t="s">
        <v>63</v>
      </c>
      <c r="Q8" s="13" t="s">
        <v>62</v>
      </c>
      <c r="R8" s="13" t="s">
        <v>776</v>
      </c>
      <c r="S8" s="17">
        <v>7131</v>
      </c>
      <c r="T8" s="13" t="s">
        <v>65</v>
      </c>
      <c r="U8" s="13"/>
      <c r="V8" s="13"/>
      <c r="W8" s="13">
        <v>5294</v>
      </c>
      <c r="X8" s="13">
        <v>5068</v>
      </c>
      <c r="Y8" s="13">
        <v>226</v>
      </c>
      <c r="Z8" s="13">
        <v>226</v>
      </c>
      <c r="AA8" s="13">
        <v>0</v>
      </c>
      <c r="AB8" t="s">
        <v>38</v>
      </c>
    </row>
    <row r="9" spans="1:28" x14ac:dyDescent="0.2">
      <c r="A9" t="s">
        <v>67</v>
      </c>
      <c r="B9" s="1" t="s">
        <v>59</v>
      </c>
      <c r="C9" s="1" t="s">
        <v>61</v>
      </c>
      <c r="D9" s="1" t="s">
        <v>63</v>
      </c>
      <c r="E9" s="1" t="s">
        <v>62</v>
      </c>
      <c r="F9" s="1" t="s">
        <v>776</v>
      </c>
      <c r="G9" s="15">
        <v>7130</v>
      </c>
      <c r="H9" s="1" t="s">
        <v>60</v>
      </c>
      <c r="I9" s="1">
        <v>228</v>
      </c>
      <c r="J9" s="1">
        <v>5294</v>
      </c>
      <c r="K9" s="1">
        <v>5066</v>
      </c>
      <c r="L9" s="1">
        <v>228</v>
      </c>
      <c r="M9" s="1">
        <v>0</v>
      </c>
      <c r="N9" s="13" t="s">
        <v>68</v>
      </c>
      <c r="O9" s="13" t="s">
        <v>61</v>
      </c>
      <c r="P9" s="13" t="s">
        <v>63</v>
      </c>
      <c r="Q9" s="13" t="s">
        <v>62</v>
      </c>
      <c r="R9" s="13" t="s">
        <v>776</v>
      </c>
      <c r="S9" s="17">
        <v>7139</v>
      </c>
      <c r="T9" s="13" t="s">
        <v>69</v>
      </c>
      <c r="U9" s="13"/>
      <c r="V9" s="13"/>
      <c r="W9" s="13">
        <v>5303</v>
      </c>
      <c r="X9" s="13">
        <v>5075</v>
      </c>
      <c r="Y9" s="13">
        <v>228</v>
      </c>
      <c r="Z9" s="13">
        <v>228</v>
      </c>
      <c r="AA9" s="13">
        <v>0</v>
      </c>
      <c r="AB9" t="s">
        <v>38</v>
      </c>
    </row>
    <row r="10" spans="1:28" x14ac:dyDescent="0.2">
      <c r="A10" t="s">
        <v>67</v>
      </c>
      <c r="B10" s="1" t="s">
        <v>64</v>
      </c>
      <c r="C10" s="1" t="s">
        <v>66</v>
      </c>
      <c r="D10" s="1" t="s">
        <v>63</v>
      </c>
      <c r="E10" s="1" t="s">
        <v>62</v>
      </c>
      <c r="F10" s="1" t="s">
        <v>776</v>
      </c>
      <c r="G10" s="15">
        <v>7131</v>
      </c>
      <c r="H10" s="1" t="s">
        <v>65</v>
      </c>
      <c r="I10" s="1">
        <v>226</v>
      </c>
      <c r="J10" s="1">
        <v>5294</v>
      </c>
      <c r="K10" s="1">
        <v>5068</v>
      </c>
      <c r="L10" s="1">
        <v>226</v>
      </c>
      <c r="M10" s="1">
        <v>0</v>
      </c>
      <c r="N10" s="13" t="s">
        <v>68</v>
      </c>
      <c r="O10" s="13" t="s">
        <v>61</v>
      </c>
      <c r="P10" s="13" t="s">
        <v>63</v>
      </c>
      <c r="Q10" s="13" t="s">
        <v>62</v>
      </c>
      <c r="R10" s="13" t="s">
        <v>776</v>
      </c>
      <c r="S10" s="17">
        <v>7139</v>
      </c>
      <c r="T10" s="13" t="s">
        <v>69</v>
      </c>
      <c r="U10" s="13"/>
      <c r="V10" s="13"/>
      <c r="W10" s="13">
        <v>5303</v>
      </c>
      <c r="X10" s="13">
        <v>5075</v>
      </c>
      <c r="Y10" s="13">
        <v>228</v>
      </c>
      <c r="Z10" s="13">
        <v>228</v>
      </c>
      <c r="AA10" s="13">
        <v>0</v>
      </c>
      <c r="AB10" t="s">
        <v>38</v>
      </c>
    </row>
    <row r="11" spans="1:28" x14ac:dyDescent="0.2">
      <c r="A11" t="s">
        <v>58</v>
      </c>
      <c r="B11" s="1" t="s">
        <v>71</v>
      </c>
      <c r="C11" s="1" t="s">
        <v>73</v>
      </c>
      <c r="D11" s="1" t="s">
        <v>63</v>
      </c>
      <c r="E11" s="1" t="s">
        <v>74</v>
      </c>
      <c r="F11" s="1" t="s">
        <v>776</v>
      </c>
      <c r="G11" s="15">
        <v>4285</v>
      </c>
      <c r="H11" s="1" t="s">
        <v>72</v>
      </c>
      <c r="I11" s="1">
        <v>252</v>
      </c>
      <c r="J11" s="1">
        <v>2461</v>
      </c>
      <c r="K11" s="1">
        <v>2209</v>
      </c>
      <c r="L11" s="1">
        <v>252</v>
      </c>
      <c r="M11" s="1">
        <v>0</v>
      </c>
      <c r="N11" s="13" t="s">
        <v>75</v>
      </c>
      <c r="O11" s="13" t="s">
        <v>77</v>
      </c>
      <c r="P11" s="13" t="s">
        <v>63</v>
      </c>
      <c r="Q11" s="13" t="s">
        <v>74</v>
      </c>
      <c r="R11" s="13" t="s">
        <v>776</v>
      </c>
      <c r="S11" s="17">
        <v>4282</v>
      </c>
      <c r="T11" s="13" t="s">
        <v>76</v>
      </c>
      <c r="U11" s="13"/>
      <c r="V11" s="13"/>
      <c r="W11" s="13">
        <v>2458</v>
      </c>
      <c r="X11" s="13">
        <v>2206</v>
      </c>
      <c r="Y11" s="13">
        <v>252</v>
      </c>
      <c r="Z11" s="13">
        <v>252</v>
      </c>
      <c r="AA11" s="13">
        <v>0</v>
      </c>
      <c r="AB11" t="s">
        <v>70</v>
      </c>
    </row>
    <row r="12" spans="1:28" x14ac:dyDescent="0.2">
      <c r="A12" t="s">
        <v>79</v>
      </c>
      <c r="B12" s="1" t="s">
        <v>80</v>
      </c>
      <c r="C12" s="1" t="s">
        <v>82</v>
      </c>
      <c r="D12" s="1" t="s">
        <v>84</v>
      </c>
      <c r="E12" s="1" t="s">
        <v>83</v>
      </c>
      <c r="F12" s="1" t="e">
        <v>#N/A</v>
      </c>
      <c r="G12" s="15">
        <v>7934</v>
      </c>
      <c r="H12" s="1" t="s">
        <v>81</v>
      </c>
      <c r="I12" s="1">
        <v>186</v>
      </c>
      <c r="J12" s="1">
        <v>6033</v>
      </c>
      <c r="K12" s="1">
        <v>5891</v>
      </c>
      <c r="L12" s="1">
        <v>142</v>
      </c>
      <c r="M12" s="1">
        <v>44</v>
      </c>
      <c r="N12" s="13" t="s">
        <v>85</v>
      </c>
      <c r="O12" s="13" t="s">
        <v>87</v>
      </c>
      <c r="P12" s="13" t="s">
        <v>84</v>
      </c>
      <c r="Q12" s="13" t="s">
        <v>83</v>
      </c>
      <c r="R12" s="13" t="e">
        <v>#N/A</v>
      </c>
      <c r="S12" s="17">
        <v>7875</v>
      </c>
      <c r="T12" s="13" t="s">
        <v>86</v>
      </c>
      <c r="U12" s="13"/>
      <c r="V12" s="13"/>
      <c r="W12" s="13">
        <v>6004</v>
      </c>
      <c r="X12" s="13">
        <f>5891-29</f>
        <v>5862</v>
      </c>
      <c r="Y12" s="13">
        <v>158</v>
      </c>
      <c r="Z12" s="13">
        <v>142</v>
      </c>
      <c r="AA12" s="13">
        <v>16</v>
      </c>
      <c r="AB12" t="s">
        <v>78</v>
      </c>
    </row>
    <row r="13" spans="1:28" x14ac:dyDescent="0.2">
      <c r="A13" t="s">
        <v>14</v>
      </c>
      <c r="B13" s="1" t="s">
        <v>89</v>
      </c>
      <c r="C13" s="1" t="s">
        <v>91</v>
      </c>
      <c r="D13" s="1" t="s">
        <v>63</v>
      </c>
      <c r="E13" s="1" t="s">
        <v>92</v>
      </c>
      <c r="F13" s="1" t="s">
        <v>779</v>
      </c>
      <c r="G13" s="15">
        <v>7853</v>
      </c>
      <c r="H13" s="1" t="s">
        <v>90</v>
      </c>
      <c r="I13" s="1">
        <v>214</v>
      </c>
      <c r="J13" s="1">
        <v>6010</v>
      </c>
      <c r="K13" s="1">
        <v>5796</v>
      </c>
      <c r="L13" s="1">
        <v>214</v>
      </c>
      <c r="M13" s="1">
        <v>0</v>
      </c>
      <c r="N13" s="13" t="s">
        <v>93</v>
      </c>
      <c r="O13" s="13" t="s">
        <v>95</v>
      </c>
      <c r="P13" s="13" t="s">
        <v>63</v>
      </c>
      <c r="Q13" s="13" t="s">
        <v>92</v>
      </c>
      <c r="R13" s="13" t="s">
        <v>776</v>
      </c>
      <c r="S13" s="17">
        <v>7815</v>
      </c>
      <c r="T13" s="13" t="s">
        <v>94</v>
      </c>
      <c r="U13" s="13"/>
      <c r="V13" s="13"/>
      <c r="W13" s="13">
        <v>5983</v>
      </c>
      <c r="X13" s="13">
        <f>5796-29</f>
        <v>5767</v>
      </c>
      <c r="Y13" s="13">
        <v>236</v>
      </c>
      <c r="Z13" s="13">
        <v>216</v>
      </c>
      <c r="AA13" s="13">
        <v>20</v>
      </c>
      <c r="AB13" t="s">
        <v>88</v>
      </c>
    </row>
    <row r="14" spans="1:28" x14ac:dyDescent="0.2">
      <c r="A14" t="s">
        <v>79</v>
      </c>
      <c r="B14" s="1" t="s">
        <v>97</v>
      </c>
      <c r="C14" s="1" t="s">
        <v>99</v>
      </c>
      <c r="D14" s="1" t="s">
        <v>52</v>
      </c>
      <c r="E14" s="1" t="s">
        <v>100</v>
      </c>
      <c r="F14" s="1" t="s">
        <v>765</v>
      </c>
      <c r="G14" s="15">
        <v>3793</v>
      </c>
      <c r="H14" s="1" t="s">
        <v>98</v>
      </c>
      <c r="I14" s="1">
        <v>159</v>
      </c>
      <c r="J14" s="1">
        <v>1920</v>
      </c>
      <c r="K14" s="1">
        <v>1763</v>
      </c>
      <c r="L14" s="1">
        <v>157</v>
      </c>
      <c r="M14" s="1">
        <v>2</v>
      </c>
      <c r="N14" s="13" t="s">
        <v>101</v>
      </c>
      <c r="O14" s="13" t="s">
        <v>103</v>
      </c>
      <c r="P14" s="13" t="s">
        <v>52</v>
      </c>
      <c r="Q14" s="13" t="s">
        <v>100</v>
      </c>
      <c r="R14" s="13" t="s">
        <v>765</v>
      </c>
      <c r="S14" s="17">
        <v>3769</v>
      </c>
      <c r="T14" s="13" t="s">
        <v>102</v>
      </c>
      <c r="U14" s="13"/>
      <c r="V14" s="13"/>
      <c r="W14" s="13">
        <v>1891</v>
      </c>
      <c r="X14" s="13">
        <v>1746</v>
      </c>
      <c r="Y14" s="13">
        <v>145</v>
      </c>
      <c r="Z14" s="13">
        <v>145</v>
      </c>
      <c r="AA14" s="13">
        <v>0</v>
      </c>
      <c r="AB14" t="s">
        <v>96</v>
      </c>
    </row>
    <row r="15" spans="1:28" x14ac:dyDescent="0.2">
      <c r="A15" t="s">
        <v>79</v>
      </c>
      <c r="B15" s="1" t="s">
        <v>104</v>
      </c>
      <c r="C15" s="1" t="s">
        <v>106</v>
      </c>
      <c r="D15" s="1" t="s">
        <v>52</v>
      </c>
      <c r="E15" s="1" t="s">
        <v>100</v>
      </c>
      <c r="F15" s="1" t="s">
        <v>765</v>
      </c>
      <c r="G15" s="15">
        <v>3741</v>
      </c>
      <c r="H15" s="1" t="s">
        <v>105</v>
      </c>
      <c r="I15" s="1">
        <v>191</v>
      </c>
      <c r="J15" s="1">
        <v>1886</v>
      </c>
      <c r="K15" s="1">
        <v>1743</v>
      </c>
      <c r="L15" s="1">
        <v>143</v>
      </c>
      <c r="M15" s="1">
        <v>48</v>
      </c>
      <c r="N15" s="13" t="s">
        <v>107</v>
      </c>
      <c r="O15" s="13" t="s">
        <v>109</v>
      </c>
      <c r="P15" s="13" t="s">
        <v>52</v>
      </c>
      <c r="Q15" s="13" t="s">
        <v>100</v>
      </c>
      <c r="R15" s="13" t="s">
        <v>765</v>
      </c>
      <c r="S15" s="17">
        <v>3811</v>
      </c>
      <c r="T15" s="13" t="s">
        <v>108</v>
      </c>
      <c r="U15" s="13"/>
      <c r="V15" s="13"/>
      <c r="W15" s="13">
        <f>1886+29</f>
        <v>1915</v>
      </c>
      <c r="X15" s="13">
        <v>1772</v>
      </c>
      <c r="Y15" s="13">
        <v>177</v>
      </c>
      <c r="Z15" s="13">
        <v>143</v>
      </c>
      <c r="AA15" s="13">
        <v>34</v>
      </c>
      <c r="AB15" t="s">
        <v>96</v>
      </c>
    </row>
    <row r="16" spans="1:28" x14ac:dyDescent="0.2">
      <c r="A16" t="s">
        <v>79</v>
      </c>
      <c r="B16" s="1" t="s">
        <v>104</v>
      </c>
      <c r="C16" s="1" t="s">
        <v>106</v>
      </c>
      <c r="D16" s="1" t="s">
        <v>52</v>
      </c>
      <c r="E16" s="1" t="s">
        <v>100</v>
      </c>
      <c r="F16" s="1" t="s">
        <v>765</v>
      </c>
      <c r="G16" s="15">
        <v>3741</v>
      </c>
      <c r="H16" s="1" t="s">
        <v>105</v>
      </c>
      <c r="I16" s="1">
        <v>191</v>
      </c>
      <c r="J16" s="1">
        <v>1886</v>
      </c>
      <c r="K16" s="1">
        <v>1716</v>
      </c>
      <c r="L16" s="1">
        <v>170</v>
      </c>
      <c r="M16" s="1">
        <v>21</v>
      </c>
      <c r="N16" s="13" t="s">
        <v>110</v>
      </c>
      <c r="O16" s="13" t="s">
        <v>112</v>
      </c>
      <c r="P16" s="13" t="s">
        <v>52</v>
      </c>
      <c r="Q16" s="13" t="s">
        <v>100</v>
      </c>
      <c r="R16" s="13" t="s">
        <v>765</v>
      </c>
      <c r="S16" s="17">
        <v>3775</v>
      </c>
      <c r="T16" s="13" t="s">
        <v>111</v>
      </c>
      <c r="U16" s="13"/>
      <c r="V16" s="13"/>
      <c r="W16" s="13">
        <v>1900</v>
      </c>
      <c r="X16" s="13">
        <v>1745</v>
      </c>
      <c r="Y16" s="13">
        <v>155</v>
      </c>
      <c r="Z16" s="13">
        <v>155</v>
      </c>
      <c r="AA16" s="13">
        <v>0</v>
      </c>
      <c r="AB16" t="s">
        <v>96</v>
      </c>
    </row>
    <row r="17" spans="1:28" x14ac:dyDescent="0.2">
      <c r="A17" t="s">
        <v>113</v>
      </c>
      <c r="B17" s="1" t="s">
        <v>114</v>
      </c>
      <c r="C17" s="1" t="s">
        <v>116</v>
      </c>
      <c r="D17" s="1" t="s">
        <v>52</v>
      </c>
      <c r="E17" s="1" t="s">
        <v>117</v>
      </c>
      <c r="F17" s="1" t="s">
        <v>776</v>
      </c>
      <c r="G17" s="15">
        <v>4732</v>
      </c>
      <c r="H17" s="1" t="s">
        <v>115</v>
      </c>
      <c r="I17" s="1">
        <v>210</v>
      </c>
      <c r="J17" s="1">
        <v>2887</v>
      </c>
      <c r="K17" s="1">
        <v>2677</v>
      </c>
      <c r="L17" s="1">
        <v>210</v>
      </c>
      <c r="M17" s="1">
        <v>0</v>
      </c>
      <c r="N17" s="13" t="s">
        <v>118</v>
      </c>
      <c r="O17" s="13" t="s">
        <v>120</v>
      </c>
      <c r="P17" s="13" t="s">
        <v>52</v>
      </c>
      <c r="Q17" s="13" t="s">
        <v>117</v>
      </c>
      <c r="R17" s="13" t="s">
        <v>765</v>
      </c>
      <c r="S17" s="17">
        <v>4632</v>
      </c>
      <c r="T17" s="13" t="s">
        <v>119</v>
      </c>
      <c r="U17" s="13"/>
      <c r="V17" s="13"/>
      <c r="W17" s="13">
        <f>2677-29</f>
        <v>2648</v>
      </c>
      <c r="X17" s="13">
        <v>2505</v>
      </c>
      <c r="Y17" s="13">
        <v>353</v>
      </c>
      <c r="Z17" s="13">
        <v>143</v>
      </c>
      <c r="AA17" s="13">
        <v>210</v>
      </c>
      <c r="AB17" t="s">
        <v>96</v>
      </c>
    </row>
    <row r="18" spans="1:28" x14ac:dyDescent="0.2">
      <c r="A18" t="s">
        <v>14</v>
      </c>
      <c r="B18" s="1" t="s">
        <v>121</v>
      </c>
      <c r="C18" s="1" t="s">
        <v>123</v>
      </c>
      <c r="D18" s="1" t="s">
        <v>43</v>
      </c>
      <c r="E18" s="1" t="s">
        <v>124</v>
      </c>
      <c r="F18" s="1" t="s">
        <v>776</v>
      </c>
      <c r="G18" s="15">
        <v>4249</v>
      </c>
      <c r="H18" s="1" t="s">
        <v>122</v>
      </c>
      <c r="I18" s="1">
        <v>318</v>
      </c>
      <c r="J18" s="1">
        <v>2458</v>
      </c>
      <c r="K18" s="1">
        <v>2175</v>
      </c>
      <c r="L18" s="1">
        <v>283</v>
      </c>
      <c r="M18" s="1">
        <v>35</v>
      </c>
      <c r="N18" s="13" t="s">
        <v>125</v>
      </c>
      <c r="O18" s="13" t="s">
        <v>127</v>
      </c>
      <c r="P18" s="13" t="s">
        <v>43</v>
      </c>
      <c r="Q18" s="13" t="s">
        <v>124</v>
      </c>
      <c r="R18" s="13" t="e">
        <v>#N/A</v>
      </c>
      <c r="S18" s="17">
        <v>4290</v>
      </c>
      <c r="T18" s="13" t="s">
        <v>126</v>
      </c>
      <c r="U18" s="13"/>
      <c r="V18" s="13"/>
      <c r="W18" s="13">
        <v>2475</v>
      </c>
      <c r="X18" s="13">
        <v>2204</v>
      </c>
      <c r="Y18" s="13">
        <v>271</v>
      </c>
      <c r="Z18" s="13">
        <v>271</v>
      </c>
      <c r="AA18" s="13">
        <v>0</v>
      </c>
      <c r="AB18" t="s">
        <v>47</v>
      </c>
    </row>
    <row r="19" spans="1:28" x14ac:dyDescent="0.2">
      <c r="A19" t="s">
        <v>129</v>
      </c>
      <c r="B19" s="1" t="s">
        <v>130</v>
      </c>
      <c r="C19" s="1" t="s">
        <v>132</v>
      </c>
      <c r="D19" s="1" t="s">
        <v>52</v>
      </c>
      <c r="E19" s="1" t="s">
        <v>133</v>
      </c>
      <c r="F19" s="1" t="s">
        <v>789</v>
      </c>
      <c r="G19" s="15">
        <v>6403</v>
      </c>
      <c r="H19" s="1" t="s">
        <v>131</v>
      </c>
      <c r="I19" s="1">
        <v>165</v>
      </c>
      <c r="J19" s="1">
        <v>4536</v>
      </c>
      <c r="K19" s="1">
        <v>4460</v>
      </c>
      <c r="L19" s="1">
        <v>76</v>
      </c>
      <c r="M19" s="1">
        <v>89</v>
      </c>
      <c r="N19" s="13" t="s">
        <v>134</v>
      </c>
      <c r="O19" s="13" t="s">
        <v>136</v>
      </c>
      <c r="P19" s="13" t="s">
        <v>52</v>
      </c>
      <c r="Q19" s="13" t="s">
        <v>133</v>
      </c>
      <c r="R19" s="13" t="e">
        <v>#N/A</v>
      </c>
      <c r="S19" s="17">
        <v>6499</v>
      </c>
      <c r="T19" s="13" t="s">
        <v>737</v>
      </c>
      <c r="U19" s="13"/>
      <c r="V19" s="13"/>
      <c r="W19" s="30">
        <f>4536+26</f>
        <v>4562</v>
      </c>
      <c r="X19" s="30">
        <v>4504</v>
      </c>
      <c r="Y19" s="13">
        <v>194</v>
      </c>
      <c r="Z19" s="13">
        <v>58</v>
      </c>
      <c r="AA19" s="13">
        <v>136</v>
      </c>
      <c r="AB19" t="s">
        <v>128</v>
      </c>
    </row>
    <row r="20" spans="1:28" x14ac:dyDescent="0.2">
      <c r="A20" t="s">
        <v>67</v>
      </c>
      <c r="B20" s="1" t="s">
        <v>137</v>
      </c>
      <c r="C20" s="1" t="s">
        <v>139</v>
      </c>
      <c r="D20" s="1" t="s">
        <v>141</v>
      </c>
      <c r="E20" s="1" t="s">
        <v>140</v>
      </c>
      <c r="F20" s="1" t="s">
        <v>766</v>
      </c>
      <c r="G20" s="15">
        <v>3157</v>
      </c>
      <c r="H20" s="1" t="s">
        <v>138</v>
      </c>
      <c r="I20" s="1">
        <v>122</v>
      </c>
      <c r="J20" s="1">
        <v>1044</v>
      </c>
      <c r="K20" s="1">
        <v>943</v>
      </c>
      <c r="L20" s="1">
        <v>98</v>
      </c>
      <c r="M20" s="1">
        <v>24</v>
      </c>
      <c r="N20" s="13" t="s">
        <v>142</v>
      </c>
      <c r="O20" s="13" t="s">
        <v>144</v>
      </c>
      <c r="P20" s="13" t="s">
        <v>141</v>
      </c>
      <c r="Q20" s="13" t="s">
        <v>140</v>
      </c>
      <c r="R20" s="13" t="s">
        <v>766</v>
      </c>
      <c r="S20" s="17">
        <v>3037</v>
      </c>
      <c r="T20" s="13" t="s">
        <v>143</v>
      </c>
      <c r="U20" s="13"/>
      <c r="V20" s="13"/>
      <c r="W20" s="13">
        <f>1044+35</f>
        <v>1079</v>
      </c>
      <c r="X20" s="13">
        <v>978</v>
      </c>
      <c r="Y20" s="13">
        <v>217</v>
      </c>
      <c r="Z20" s="13">
        <v>98</v>
      </c>
      <c r="AA20" s="13">
        <v>119</v>
      </c>
      <c r="AB20" t="s">
        <v>96</v>
      </c>
    </row>
    <row r="21" spans="1:28" x14ac:dyDescent="0.2">
      <c r="A21" t="s">
        <v>58</v>
      </c>
      <c r="B21" s="1" t="s">
        <v>137</v>
      </c>
      <c r="C21" s="1" t="s">
        <v>139</v>
      </c>
      <c r="D21" s="1" t="s">
        <v>141</v>
      </c>
      <c r="E21" s="1" t="s">
        <v>140</v>
      </c>
      <c r="F21" s="1" t="s">
        <v>766</v>
      </c>
      <c r="G21" s="15">
        <v>3157</v>
      </c>
      <c r="H21" s="1" t="s">
        <v>138</v>
      </c>
      <c r="I21" s="1">
        <v>122</v>
      </c>
      <c r="J21" s="1">
        <v>1005</v>
      </c>
      <c r="K21" s="1">
        <v>922</v>
      </c>
      <c r="L21" s="1">
        <v>82</v>
      </c>
      <c r="M21" s="1">
        <v>40</v>
      </c>
      <c r="N21" s="13" t="s">
        <v>145</v>
      </c>
      <c r="O21" s="13" t="s">
        <v>147</v>
      </c>
      <c r="P21" s="13" t="s">
        <v>141</v>
      </c>
      <c r="Q21" s="13" t="s">
        <v>140</v>
      </c>
      <c r="R21" s="13" t="s">
        <v>766</v>
      </c>
      <c r="S21" s="17">
        <v>2854</v>
      </c>
      <c r="T21" s="13" t="s">
        <v>146</v>
      </c>
      <c r="U21" s="13"/>
      <c r="V21" s="13"/>
      <c r="W21" s="32">
        <v>976</v>
      </c>
      <c r="X21" s="32">
        <f>922-29</f>
        <v>893</v>
      </c>
      <c r="Y21" s="13">
        <v>144</v>
      </c>
      <c r="Z21" s="13">
        <v>82</v>
      </c>
      <c r="AA21" s="13">
        <v>62</v>
      </c>
      <c r="AB21" t="s">
        <v>96</v>
      </c>
    </row>
    <row r="22" spans="1:28" x14ac:dyDescent="0.2">
      <c r="A22" t="s">
        <v>58</v>
      </c>
      <c r="B22" s="1" t="s">
        <v>137</v>
      </c>
      <c r="C22" s="1" t="s">
        <v>139</v>
      </c>
      <c r="D22" s="1" t="s">
        <v>141</v>
      </c>
      <c r="E22" s="1" t="s">
        <v>140</v>
      </c>
      <c r="F22" s="1" t="s">
        <v>766</v>
      </c>
      <c r="G22" s="15">
        <v>3157</v>
      </c>
      <c r="H22" s="1" t="s">
        <v>138</v>
      </c>
      <c r="I22" s="1">
        <v>122</v>
      </c>
      <c r="J22" s="1">
        <v>1004</v>
      </c>
      <c r="K22" s="1">
        <v>922</v>
      </c>
      <c r="L22" s="1">
        <v>82</v>
      </c>
      <c r="M22" s="1">
        <v>40</v>
      </c>
      <c r="N22" s="13" t="s">
        <v>145</v>
      </c>
      <c r="O22" s="13" t="s">
        <v>147</v>
      </c>
      <c r="P22" s="13" t="s">
        <v>141</v>
      </c>
      <c r="Q22" s="13" t="s">
        <v>140</v>
      </c>
      <c r="R22" s="13" t="s">
        <v>766</v>
      </c>
      <c r="S22" s="17">
        <v>2854</v>
      </c>
      <c r="T22" s="13" t="s">
        <v>146</v>
      </c>
      <c r="U22" s="13"/>
      <c r="V22" s="13"/>
      <c r="W22" s="13">
        <v>976</v>
      </c>
      <c r="X22" s="13">
        <f>922-28</f>
        <v>894</v>
      </c>
      <c r="Y22" s="13">
        <v>144</v>
      </c>
      <c r="Z22" s="13">
        <v>82</v>
      </c>
      <c r="AA22" s="13">
        <v>62</v>
      </c>
      <c r="AB22" t="s">
        <v>96</v>
      </c>
    </row>
    <row r="23" spans="1:28" x14ac:dyDescent="0.2">
      <c r="A23" t="s">
        <v>67</v>
      </c>
      <c r="B23" s="1" t="s">
        <v>148</v>
      </c>
      <c r="C23" s="1" t="s">
        <v>150</v>
      </c>
      <c r="D23" s="1" t="s">
        <v>152</v>
      </c>
      <c r="E23" s="1" t="s">
        <v>151</v>
      </c>
      <c r="F23" s="1" t="s">
        <v>766</v>
      </c>
      <c r="G23" s="15">
        <v>4085</v>
      </c>
      <c r="H23" s="1" t="s">
        <v>149</v>
      </c>
      <c r="I23" s="1">
        <v>310</v>
      </c>
      <c r="J23" s="1">
        <v>2290</v>
      </c>
      <c r="K23" s="1">
        <v>2005</v>
      </c>
      <c r="L23" s="1">
        <v>282</v>
      </c>
      <c r="M23" s="1">
        <v>28</v>
      </c>
      <c r="N23" s="13" t="s">
        <v>153</v>
      </c>
      <c r="O23" s="13" t="s">
        <v>150</v>
      </c>
      <c r="P23" s="13" t="s">
        <v>152</v>
      </c>
      <c r="Q23" s="13" t="s">
        <v>151</v>
      </c>
      <c r="R23" s="13" t="s">
        <v>767</v>
      </c>
      <c r="S23" s="17">
        <v>4114</v>
      </c>
      <c r="T23" s="13" t="s">
        <v>154</v>
      </c>
      <c r="U23" s="13"/>
      <c r="V23" s="13"/>
      <c r="W23" s="13">
        <f>2290+35</f>
        <v>2325</v>
      </c>
      <c r="X23" s="13">
        <v>2040</v>
      </c>
      <c r="Y23" s="13">
        <v>357</v>
      </c>
      <c r="Z23" s="13">
        <v>282</v>
      </c>
      <c r="AA23" s="13">
        <v>75</v>
      </c>
      <c r="AB23" t="s">
        <v>70</v>
      </c>
    </row>
    <row r="24" spans="1:28" x14ac:dyDescent="0.2">
      <c r="A24" t="s">
        <v>155</v>
      </c>
      <c r="B24" s="1" t="s">
        <v>156</v>
      </c>
      <c r="C24" s="1" t="s">
        <v>158</v>
      </c>
      <c r="D24" s="1" t="s">
        <v>152</v>
      </c>
      <c r="E24" s="1" t="s">
        <v>159</v>
      </c>
      <c r="F24" s="1" t="s">
        <v>775</v>
      </c>
      <c r="G24" s="15">
        <v>4105</v>
      </c>
      <c r="H24" s="1" t="s">
        <v>157</v>
      </c>
      <c r="I24" s="1">
        <v>250</v>
      </c>
      <c r="J24" s="1">
        <v>2280</v>
      </c>
      <c r="K24" s="1">
        <v>2030</v>
      </c>
      <c r="L24" s="1">
        <v>250</v>
      </c>
      <c r="M24" s="1">
        <v>0</v>
      </c>
      <c r="N24" s="13" t="s">
        <v>160</v>
      </c>
      <c r="O24" s="13" t="s">
        <v>162</v>
      </c>
      <c r="P24" s="13" t="s">
        <v>152</v>
      </c>
      <c r="Q24" s="13" t="s">
        <v>159</v>
      </c>
      <c r="R24" s="13" t="s">
        <v>778</v>
      </c>
      <c r="S24" s="17">
        <v>4105</v>
      </c>
      <c r="T24" s="13" t="s">
        <v>161</v>
      </c>
      <c r="U24" s="13"/>
      <c r="V24" s="13"/>
      <c r="W24" s="13">
        <v>2280</v>
      </c>
      <c r="X24" s="13">
        <v>2030</v>
      </c>
      <c r="Y24" s="13">
        <v>250</v>
      </c>
      <c r="Z24" s="13">
        <v>250</v>
      </c>
      <c r="AA24" s="13">
        <v>0</v>
      </c>
      <c r="AB24" t="s">
        <v>70</v>
      </c>
    </row>
    <row r="25" spans="1:28" x14ac:dyDescent="0.2">
      <c r="A25" t="s">
        <v>79</v>
      </c>
      <c r="B25" s="1" t="s">
        <v>163</v>
      </c>
      <c r="C25" s="1" t="s">
        <v>165</v>
      </c>
      <c r="D25" s="1" t="s">
        <v>152</v>
      </c>
      <c r="E25" s="1" t="s">
        <v>166</v>
      </c>
      <c r="F25" s="1" t="s">
        <v>775</v>
      </c>
      <c r="G25" s="15">
        <v>3990</v>
      </c>
      <c r="H25" s="1" t="s">
        <v>164</v>
      </c>
      <c r="I25" s="1">
        <v>200</v>
      </c>
      <c r="J25" s="1">
        <v>2140</v>
      </c>
      <c r="K25" s="1">
        <v>2002</v>
      </c>
      <c r="L25" s="1">
        <v>138</v>
      </c>
      <c r="M25" s="1">
        <v>62</v>
      </c>
      <c r="N25" s="13" t="s">
        <v>167</v>
      </c>
      <c r="O25" s="13" t="s">
        <v>158</v>
      </c>
      <c r="P25" s="13" t="s">
        <v>152</v>
      </c>
      <c r="Q25" s="13" t="s">
        <v>159</v>
      </c>
      <c r="R25" s="13" t="s">
        <v>777</v>
      </c>
      <c r="S25" s="17">
        <v>4066</v>
      </c>
      <c r="T25" s="13" t="s">
        <v>168</v>
      </c>
      <c r="U25" s="13"/>
      <c r="V25" s="13"/>
      <c r="W25" s="13">
        <f>2140+29</f>
        <v>2169</v>
      </c>
      <c r="X25" s="13">
        <v>2031</v>
      </c>
      <c r="Y25" s="13">
        <v>169</v>
      </c>
      <c r="Z25" s="13">
        <v>138</v>
      </c>
      <c r="AA25" s="13">
        <v>31</v>
      </c>
      <c r="AB25" t="s">
        <v>70</v>
      </c>
    </row>
    <row r="26" spans="1:28" x14ac:dyDescent="0.2">
      <c r="A26" t="s">
        <v>79</v>
      </c>
      <c r="B26" s="1" t="s">
        <v>170</v>
      </c>
      <c r="C26" s="1" t="s">
        <v>172</v>
      </c>
      <c r="D26" s="1" t="s">
        <v>174</v>
      </c>
      <c r="E26" s="1" t="s">
        <v>173</v>
      </c>
      <c r="F26" s="1" t="s">
        <v>773</v>
      </c>
      <c r="G26" s="15">
        <v>949</v>
      </c>
      <c r="H26" s="1" t="s">
        <v>171</v>
      </c>
      <c r="I26" s="1">
        <v>39</v>
      </c>
      <c r="J26" s="1">
        <v>991</v>
      </c>
      <c r="K26" s="1">
        <v>1021</v>
      </c>
      <c r="L26" s="1">
        <v>30</v>
      </c>
      <c r="M26" s="1">
        <v>9</v>
      </c>
      <c r="N26" s="13" t="s">
        <v>175</v>
      </c>
      <c r="O26" s="13" t="s">
        <v>177</v>
      </c>
      <c r="P26" s="13" t="s">
        <v>174</v>
      </c>
      <c r="Q26" s="13" t="s">
        <v>173</v>
      </c>
      <c r="R26" s="13" t="s">
        <v>774</v>
      </c>
      <c r="S26" s="17">
        <v>865</v>
      </c>
      <c r="T26" s="13" t="s">
        <v>176</v>
      </c>
      <c r="U26" s="13"/>
      <c r="V26" s="13"/>
      <c r="W26" s="13">
        <f>1020</f>
        <v>1020</v>
      </c>
      <c r="X26" s="13">
        <f>1021+29</f>
        <v>1050</v>
      </c>
      <c r="Y26" s="13">
        <v>130</v>
      </c>
      <c r="Z26" s="13">
        <v>30</v>
      </c>
      <c r="AA26" s="13">
        <v>100</v>
      </c>
      <c r="AB26" t="s">
        <v>169</v>
      </c>
    </row>
    <row r="27" spans="1:28" x14ac:dyDescent="0.2">
      <c r="A27" t="s">
        <v>178</v>
      </c>
      <c r="B27" s="1" t="s">
        <v>175</v>
      </c>
      <c r="C27" s="1" t="s">
        <v>177</v>
      </c>
      <c r="D27" s="1" t="s">
        <v>174</v>
      </c>
      <c r="E27" s="1" t="s">
        <v>173</v>
      </c>
      <c r="F27" s="1" t="s">
        <v>773</v>
      </c>
      <c r="G27" s="15">
        <v>865</v>
      </c>
      <c r="H27" s="1" t="s">
        <v>176</v>
      </c>
      <c r="I27" s="1">
        <v>130</v>
      </c>
      <c r="J27" s="1">
        <v>1020</v>
      </c>
      <c r="K27" s="1">
        <v>1150</v>
      </c>
      <c r="L27" s="1">
        <v>130</v>
      </c>
      <c r="M27" s="1">
        <v>0</v>
      </c>
      <c r="N27" s="13" t="s">
        <v>179</v>
      </c>
      <c r="O27" s="13" t="s">
        <v>177</v>
      </c>
      <c r="P27" s="13" t="s">
        <v>174</v>
      </c>
      <c r="Q27" s="13" t="s">
        <v>173</v>
      </c>
      <c r="R27" s="13" t="s">
        <v>768</v>
      </c>
      <c r="S27" s="17">
        <v>858</v>
      </c>
      <c r="T27" s="13" t="s">
        <v>180</v>
      </c>
      <c r="U27" s="13"/>
      <c r="V27" s="13"/>
      <c r="W27" s="13">
        <v>1030</v>
      </c>
      <c r="X27" s="13">
        <v>1155</v>
      </c>
      <c r="Y27" s="13">
        <v>125</v>
      </c>
      <c r="Z27" s="13">
        <v>125</v>
      </c>
      <c r="AA27" s="13">
        <v>0</v>
      </c>
      <c r="AB27" t="s">
        <v>169</v>
      </c>
    </row>
    <row r="28" spans="1:28" x14ac:dyDescent="0.2">
      <c r="A28" t="s">
        <v>178</v>
      </c>
      <c r="B28" s="1" t="s">
        <v>181</v>
      </c>
      <c r="C28" s="1" t="s">
        <v>177</v>
      </c>
      <c r="D28" s="1" t="s">
        <v>174</v>
      </c>
      <c r="E28" s="1" t="s">
        <v>173</v>
      </c>
      <c r="F28" s="1" t="s">
        <v>773</v>
      </c>
      <c r="G28" s="15">
        <v>1021</v>
      </c>
      <c r="H28" s="1" t="s">
        <v>182</v>
      </c>
      <c r="I28" s="1">
        <v>86</v>
      </c>
      <c r="J28" s="1">
        <v>955</v>
      </c>
      <c r="K28" s="1">
        <v>972</v>
      </c>
      <c r="L28" s="1">
        <v>17</v>
      </c>
      <c r="M28" s="1">
        <v>69</v>
      </c>
      <c r="N28" s="13" t="s">
        <v>183</v>
      </c>
      <c r="O28" s="13" t="s">
        <v>177</v>
      </c>
      <c r="P28" s="13" t="s">
        <v>174</v>
      </c>
      <c r="Q28" s="13" t="s">
        <v>173</v>
      </c>
      <c r="R28" s="13" t="s">
        <v>774</v>
      </c>
      <c r="S28" s="17">
        <v>942</v>
      </c>
      <c r="T28" s="13" t="s">
        <v>184</v>
      </c>
      <c r="U28" s="13"/>
      <c r="V28" s="13"/>
      <c r="W28" s="13">
        <f>990</f>
        <v>990</v>
      </c>
      <c r="X28" s="13">
        <f>972+35</f>
        <v>1007</v>
      </c>
      <c r="Y28" s="13">
        <v>37</v>
      </c>
      <c r="Z28" s="13">
        <v>17</v>
      </c>
      <c r="AA28" s="13">
        <v>20</v>
      </c>
      <c r="AB28" t="s">
        <v>169</v>
      </c>
    </row>
    <row r="29" spans="1:28" x14ac:dyDescent="0.2">
      <c r="A29" t="s">
        <v>67</v>
      </c>
      <c r="B29" s="1" t="s">
        <v>185</v>
      </c>
      <c r="C29" s="1" t="s">
        <v>187</v>
      </c>
      <c r="D29" s="1" t="s">
        <v>189</v>
      </c>
      <c r="E29" s="1" t="s">
        <v>188</v>
      </c>
      <c r="F29" s="1" t="s">
        <v>767</v>
      </c>
      <c r="G29" s="15">
        <v>4724</v>
      </c>
      <c r="H29" s="1" t="s">
        <v>186</v>
      </c>
      <c r="I29" s="1">
        <v>215</v>
      </c>
      <c r="J29" s="1">
        <v>2881</v>
      </c>
      <c r="K29" s="1">
        <v>2841</v>
      </c>
      <c r="L29" s="1">
        <v>40</v>
      </c>
      <c r="M29" s="1">
        <v>175</v>
      </c>
      <c r="N29" s="13" t="s">
        <v>190</v>
      </c>
      <c r="O29" s="13" t="s">
        <v>187</v>
      </c>
      <c r="P29" s="13" t="s">
        <v>189</v>
      </c>
      <c r="Q29" s="13" t="s">
        <v>188</v>
      </c>
      <c r="R29" s="13" t="s">
        <v>767</v>
      </c>
      <c r="S29" s="17">
        <v>4846</v>
      </c>
      <c r="T29" s="13" t="s">
        <v>191</v>
      </c>
      <c r="U29" s="13"/>
      <c r="V29" s="13"/>
      <c r="W29" s="13">
        <f>2881+35</f>
        <v>2916</v>
      </c>
      <c r="X29" s="13">
        <v>2876</v>
      </c>
      <c r="Y29" s="13">
        <v>40</v>
      </c>
      <c r="Z29" s="13">
        <v>40</v>
      </c>
      <c r="AA29" s="13">
        <v>0</v>
      </c>
      <c r="AB29" t="s">
        <v>96</v>
      </c>
    </row>
    <row r="30" spans="1:28" x14ac:dyDescent="0.2">
      <c r="A30" t="s">
        <v>67</v>
      </c>
      <c r="B30" s="1" t="s">
        <v>192</v>
      </c>
      <c r="C30" s="1" t="s">
        <v>150</v>
      </c>
      <c r="D30" s="1" t="s">
        <v>152</v>
      </c>
      <c r="E30" s="1" t="s">
        <v>194</v>
      </c>
      <c r="F30" s="1" t="s">
        <v>778</v>
      </c>
      <c r="G30" s="15">
        <v>3994</v>
      </c>
      <c r="H30" s="1" t="s">
        <v>193</v>
      </c>
      <c r="I30" s="1">
        <v>185</v>
      </c>
      <c r="J30" s="1">
        <v>2136</v>
      </c>
      <c r="K30" s="1">
        <v>1994</v>
      </c>
      <c r="L30" s="1">
        <v>142</v>
      </c>
      <c r="M30" s="1">
        <v>43</v>
      </c>
      <c r="N30" s="13" t="s">
        <v>195</v>
      </c>
      <c r="O30" s="13" t="s">
        <v>150</v>
      </c>
      <c r="P30" s="13" t="s">
        <v>152</v>
      </c>
      <c r="Q30" s="13" t="s">
        <v>194</v>
      </c>
      <c r="R30" s="13" t="s">
        <v>775</v>
      </c>
      <c r="S30" s="17">
        <v>4067</v>
      </c>
      <c r="T30" s="13" t="s">
        <v>196</v>
      </c>
      <c r="U30" s="13"/>
      <c r="V30" s="13"/>
      <c r="W30" s="13">
        <f>2136+35</f>
        <v>2171</v>
      </c>
      <c r="X30" s="13">
        <v>2029</v>
      </c>
      <c r="Y30" s="13">
        <v>175</v>
      </c>
      <c r="Z30" s="13">
        <v>142</v>
      </c>
      <c r="AA30" s="13">
        <v>33</v>
      </c>
      <c r="AB30" t="s">
        <v>70</v>
      </c>
    </row>
    <row r="31" spans="1:28" x14ac:dyDescent="0.2">
      <c r="A31" t="s">
        <v>197</v>
      </c>
      <c r="B31" s="1" t="s">
        <v>145</v>
      </c>
      <c r="C31" s="1" t="s">
        <v>147</v>
      </c>
      <c r="D31" s="1" t="s">
        <v>141</v>
      </c>
      <c r="E31" s="1" t="s">
        <v>140</v>
      </c>
      <c r="F31" s="1" t="s">
        <v>766</v>
      </c>
      <c r="G31" s="15">
        <v>2854</v>
      </c>
      <c r="H31" s="1" t="s">
        <v>146</v>
      </c>
      <c r="I31" s="1">
        <v>144</v>
      </c>
      <c r="J31" s="1">
        <v>976</v>
      </c>
      <c r="K31" s="1">
        <v>949</v>
      </c>
      <c r="L31" s="1">
        <v>27</v>
      </c>
      <c r="M31" s="1">
        <v>117</v>
      </c>
      <c r="N31" s="13" t="s">
        <v>142</v>
      </c>
      <c r="O31" s="13" t="s">
        <v>144</v>
      </c>
      <c r="P31" s="13" t="s">
        <v>141</v>
      </c>
      <c r="Q31" s="13" t="s">
        <v>140</v>
      </c>
      <c r="R31" s="13" t="s">
        <v>766</v>
      </c>
      <c r="S31" s="17">
        <v>3037</v>
      </c>
      <c r="T31" s="13" t="s">
        <v>143</v>
      </c>
      <c r="U31" s="13"/>
      <c r="V31" s="13"/>
      <c r="W31" s="33">
        <f>976+29</f>
        <v>1005</v>
      </c>
      <c r="X31" s="33">
        <v>978</v>
      </c>
      <c r="Y31" s="13">
        <v>217</v>
      </c>
      <c r="Z31" s="13">
        <v>27</v>
      </c>
      <c r="AA31" s="13">
        <v>190</v>
      </c>
      <c r="AB31" t="s">
        <v>96</v>
      </c>
    </row>
    <row r="32" spans="1:28" x14ac:dyDescent="0.2">
      <c r="A32" t="s">
        <v>79</v>
      </c>
      <c r="B32" s="1" t="s">
        <v>198</v>
      </c>
      <c r="C32" s="1" t="s">
        <v>127</v>
      </c>
      <c r="D32" s="1" t="s">
        <v>43</v>
      </c>
      <c r="E32" s="1" t="s">
        <v>200</v>
      </c>
      <c r="F32" s="1" t="s">
        <v>776</v>
      </c>
      <c r="G32" s="15">
        <v>4191</v>
      </c>
      <c r="H32" s="1" t="s">
        <v>199</v>
      </c>
      <c r="I32" s="1">
        <v>196</v>
      </c>
      <c r="J32" s="1">
        <v>2339</v>
      </c>
      <c r="K32" s="1">
        <v>2143</v>
      </c>
      <c r="L32" s="1">
        <v>196</v>
      </c>
      <c r="M32" s="1">
        <v>0</v>
      </c>
      <c r="N32" s="13" t="s">
        <v>201</v>
      </c>
      <c r="O32" s="13" t="s">
        <v>203</v>
      </c>
      <c r="P32" s="13" t="s">
        <v>43</v>
      </c>
      <c r="Q32" s="13" t="s">
        <v>200</v>
      </c>
      <c r="R32" s="13" t="s">
        <v>776</v>
      </c>
      <c r="S32" s="17">
        <v>4222</v>
      </c>
      <c r="T32" s="13" t="s">
        <v>202</v>
      </c>
      <c r="U32" s="13"/>
      <c r="V32" s="13"/>
      <c r="W32" s="13">
        <f>2339+29</f>
        <v>2368</v>
      </c>
      <c r="X32" s="13">
        <v>2146</v>
      </c>
      <c r="Y32" s="13">
        <v>252</v>
      </c>
      <c r="Z32" s="13">
        <v>222</v>
      </c>
      <c r="AA32" s="13">
        <v>30</v>
      </c>
      <c r="AB32" t="s">
        <v>70</v>
      </c>
    </row>
    <row r="33" spans="1:28" x14ac:dyDescent="0.2">
      <c r="A33" t="s">
        <v>14</v>
      </c>
      <c r="B33" s="1" t="s">
        <v>204</v>
      </c>
      <c r="C33" s="1" t="s">
        <v>116</v>
      </c>
      <c r="D33" s="1" t="s">
        <v>52</v>
      </c>
      <c r="E33" s="1" t="s">
        <v>206</v>
      </c>
      <c r="F33" s="1" t="s">
        <v>767</v>
      </c>
      <c r="G33" s="15">
        <v>4707</v>
      </c>
      <c r="H33" s="1" t="s">
        <v>205</v>
      </c>
      <c r="I33" s="1">
        <v>242</v>
      </c>
      <c r="J33" s="1">
        <v>2866</v>
      </c>
      <c r="K33" s="1">
        <v>2636</v>
      </c>
      <c r="L33" s="1">
        <v>230</v>
      </c>
      <c r="M33" s="1">
        <v>12</v>
      </c>
      <c r="N33" s="13" t="s">
        <v>207</v>
      </c>
      <c r="O33" s="13" t="s">
        <v>209</v>
      </c>
      <c r="P33" s="13" t="s">
        <v>52</v>
      </c>
      <c r="Q33" s="13" t="s">
        <v>206</v>
      </c>
      <c r="R33" s="13" t="s">
        <v>767</v>
      </c>
      <c r="S33" s="17">
        <v>4618</v>
      </c>
      <c r="T33" s="13" t="s">
        <v>208</v>
      </c>
      <c r="U33" s="13"/>
      <c r="V33" s="13"/>
      <c r="W33" s="13">
        <v>2837</v>
      </c>
      <c r="X33" s="13">
        <f>2636-29</f>
        <v>2607</v>
      </c>
      <c r="Y33" s="13">
        <v>339</v>
      </c>
      <c r="Z33" s="13">
        <v>230</v>
      </c>
      <c r="AA33" s="13">
        <v>109</v>
      </c>
      <c r="AB33" t="s">
        <v>96</v>
      </c>
    </row>
    <row r="34" spans="1:28" x14ac:dyDescent="0.2">
      <c r="A34" t="s">
        <v>14</v>
      </c>
      <c r="B34" s="1" t="s">
        <v>204</v>
      </c>
      <c r="C34" s="1" t="s">
        <v>116</v>
      </c>
      <c r="D34" s="1" t="s">
        <v>52</v>
      </c>
      <c r="E34" s="1" t="s">
        <v>206</v>
      </c>
      <c r="F34" s="1" t="s">
        <v>767</v>
      </c>
      <c r="G34" s="15">
        <v>4707</v>
      </c>
      <c r="H34" s="1" t="s">
        <v>205</v>
      </c>
      <c r="I34" s="1">
        <v>242</v>
      </c>
      <c r="J34" s="1">
        <v>2878</v>
      </c>
      <c r="K34" s="1">
        <v>2636</v>
      </c>
      <c r="L34" s="1">
        <v>242</v>
      </c>
      <c r="M34" s="1">
        <v>0</v>
      </c>
      <c r="N34" s="13" t="s">
        <v>210</v>
      </c>
      <c r="O34" s="13" t="s">
        <v>212</v>
      </c>
      <c r="P34" s="13" t="s">
        <v>52</v>
      </c>
      <c r="Q34" s="13" t="s">
        <v>206</v>
      </c>
      <c r="R34" s="13" t="s">
        <v>767</v>
      </c>
      <c r="S34" s="17">
        <v>4709</v>
      </c>
      <c r="T34" s="13" t="s">
        <v>211</v>
      </c>
      <c r="U34" s="13"/>
      <c r="V34" s="13"/>
      <c r="W34" s="13">
        <v>2879</v>
      </c>
      <c r="X34" s="13">
        <v>2639</v>
      </c>
      <c r="Y34" s="13">
        <v>240</v>
      </c>
      <c r="Z34" s="13">
        <v>240</v>
      </c>
      <c r="AA34" s="13">
        <v>0</v>
      </c>
      <c r="AB34" t="s">
        <v>96</v>
      </c>
    </row>
    <row r="35" spans="1:28" x14ac:dyDescent="0.2">
      <c r="A35" t="s">
        <v>67</v>
      </c>
      <c r="B35" s="1" t="s">
        <v>210</v>
      </c>
      <c r="C35" s="1" t="s">
        <v>212</v>
      </c>
      <c r="D35" s="1" t="s">
        <v>52</v>
      </c>
      <c r="E35" s="1" t="s">
        <v>206</v>
      </c>
      <c r="F35" s="1" t="s">
        <v>767</v>
      </c>
      <c r="G35" s="15">
        <v>4709</v>
      </c>
      <c r="H35" s="1" t="s">
        <v>205</v>
      </c>
      <c r="I35" s="1">
        <v>242</v>
      </c>
      <c r="J35" s="1">
        <v>2872</v>
      </c>
      <c r="K35" s="1">
        <v>2636</v>
      </c>
      <c r="L35" s="1">
        <v>236</v>
      </c>
      <c r="M35" s="1">
        <v>6</v>
      </c>
      <c r="N35" s="13" t="s">
        <v>207</v>
      </c>
      <c r="O35" s="13" t="s">
        <v>209</v>
      </c>
      <c r="P35" s="13" t="s">
        <v>52</v>
      </c>
      <c r="Q35" s="13" t="s">
        <v>206</v>
      </c>
      <c r="R35" s="13" t="s">
        <v>767</v>
      </c>
      <c r="S35" s="17">
        <v>4618</v>
      </c>
      <c r="T35" s="13" t="s">
        <v>208</v>
      </c>
      <c r="U35" s="13"/>
      <c r="V35" s="13"/>
      <c r="W35" s="13">
        <v>2837</v>
      </c>
      <c r="X35" s="13">
        <f>2636-35</f>
        <v>2601</v>
      </c>
      <c r="Y35" s="13">
        <v>339</v>
      </c>
      <c r="Z35" s="13">
        <v>236</v>
      </c>
      <c r="AA35" s="13">
        <v>103</v>
      </c>
      <c r="AB35" t="s">
        <v>96</v>
      </c>
    </row>
    <row r="36" spans="1:28" x14ac:dyDescent="0.2">
      <c r="A36" t="s">
        <v>67</v>
      </c>
      <c r="B36" s="1" t="s">
        <v>214</v>
      </c>
      <c r="C36" s="1" t="s">
        <v>216</v>
      </c>
      <c r="D36" s="1" t="s">
        <v>218</v>
      </c>
      <c r="E36" s="1" t="s">
        <v>217</v>
      </c>
      <c r="F36" s="1" t="s">
        <v>767</v>
      </c>
      <c r="G36" s="15">
        <v>6725</v>
      </c>
      <c r="H36" s="1" t="s">
        <v>215</v>
      </c>
      <c r="I36" s="1">
        <v>124</v>
      </c>
      <c r="J36" s="1">
        <v>4837</v>
      </c>
      <c r="K36" s="1">
        <v>4752</v>
      </c>
      <c r="L36" s="1">
        <v>85</v>
      </c>
      <c r="M36" s="1">
        <v>39</v>
      </c>
      <c r="N36" s="13" t="s">
        <v>219</v>
      </c>
      <c r="O36" s="13" t="s">
        <v>216</v>
      </c>
      <c r="P36" s="13" t="s">
        <v>218</v>
      </c>
      <c r="Q36" s="13" t="s">
        <v>217</v>
      </c>
      <c r="R36" s="13" t="s">
        <v>767</v>
      </c>
      <c r="S36" s="17">
        <v>6817</v>
      </c>
      <c r="T36" s="13" t="s">
        <v>220</v>
      </c>
      <c r="U36" s="13"/>
      <c r="V36" s="13"/>
      <c r="W36" s="13">
        <f>4837+35</f>
        <v>4872</v>
      </c>
      <c r="X36" s="13">
        <v>4787</v>
      </c>
      <c r="Y36" s="13">
        <v>159</v>
      </c>
      <c r="Z36" s="13">
        <v>85</v>
      </c>
      <c r="AA36" s="13">
        <v>74</v>
      </c>
      <c r="AB36" t="s">
        <v>213</v>
      </c>
    </row>
    <row r="37" spans="1:28" x14ac:dyDescent="0.2">
      <c r="A37" t="s">
        <v>67</v>
      </c>
      <c r="B37" s="1" t="s">
        <v>221</v>
      </c>
      <c r="C37" s="1" t="s">
        <v>223</v>
      </c>
      <c r="D37" s="1" t="s">
        <v>225</v>
      </c>
      <c r="E37" s="1" t="s">
        <v>224</v>
      </c>
      <c r="F37" s="1" t="s">
        <v>767</v>
      </c>
      <c r="G37" s="15">
        <v>3992</v>
      </c>
      <c r="H37" s="1" t="s">
        <v>222</v>
      </c>
      <c r="I37" s="1">
        <v>180</v>
      </c>
      <c r="J37" s="1">
        <v>2132</v>
      </c>
      <c r="K37" s="1">
        <v>1952</v>
      </c>
      <c r="L37" s="1">
        <v>180</v>
      </c>
      <c r="M37" s="1">
        <v>0</v>
      </c>
      <c r="N37" s="13" t="s">
        <v>226</v>
      </c>
      <c r="O37" s="13" t="s">
        <v>223</v>
      </c>
      <c r="P37" s="13" t="s">
        <v>225</v>
      </c>
      <c r="Q37" s="13" t="s">
        <v>224</v>
      </c>
      <c r="R37" s="13" t="s">
        <v>778</v>
      </c>
      <c r="S37" s="17">
        <v>4000</v>
      </c>
      <c r="T37" s="13" t="s">
        <v>227</v>
      </c>
      <c r="U37" s="13"/>
      <c r="V37" s="13"/>
      <c r="W37" s="13">
        <f>2132+35</f>
        <v>2167</v>
      </c>
      <c r="X37" s="13">
        <f>1952-35</f>
        <v>1917</v>
      </c>
      <c r="Y37" s="13">
        <v>293</v>
      </c>
      <c r="Z37" s="13">
        <v>250</v>
      </c>
      <c r="AA37" s="13">
        <v>43</v>
      </c>
      <c r="AB37" t="s">
        <v>70</v>
      </c>
    </row>
    <row r="38" spans="1:28" x14ac:dyDescent="0.2">
      <c r="A38" t="s">
        <v>67</v>
      </c>
      <c r="B38" s="1" t="s">
        <v>228</v>
      </c>
      <c r="C38" s="1" t="s">
        <v>223</v>
      </c>
      <c r="D38" s="1" t="s">
        <v>225</v>
      </c>
      <c r="E38" s="1" t="s">
        <v>224</v>
      </c>
      <c r="F38" s="1" t="s">
        <v>775</v>
      </c>
      <c r="G38" s="15">
        <v>4046</v>
      </c>
      <c r="H38" s="1" t="s">
        <v>229</v>
      </c>
      <c r="I38" s="1">
        <v>364</v>
      </c>
      <c r="J38" s="1">
        <v>2167</v>
      </c>
      <c r="K38" s="1">
        <v>1917</v>
      </c>
      <c r="L38" s="1">
        <v>250</v>
      </c>
      <c r="M38" s="1">
        <v>114</v>
      </c>
      <c r="N38" s="13" t="s">
        <v>221</v>
      </c>
      <c r="O38" s="13" t="s">
        <v>223</v>
      </c>
      <c r="P38" s="13" t="s">
        <v>225</v>
      </c>
      <c r="Q38" s="13" t="s">
        <v>224</v>
      </c>
      <c r="R38" s="13" t="s">
        <v>767</v>
      </c>
      <c r="S38" s="17">
        <v>3992</v>
      </c>
      <c r="T38" s="13" t="s">
        <v>222</v>
      </c>
      <c r="U38" s="13"/>
      <c r="V38" s="13"/>
      <c r="W38" s="13">
        <v>2132</v>
      </c>
      <c r="X38" s="13">
        <v>1952</v>
      </c>
      <c r="Y38" s="13">
        <v>180</v>
      </c>
      <c r="Z38" s="13">
        <v>180</v>
      </c>
      <c r="AA38" s="13">
        <v>0</v>
      </c>
      <c r="AB38" t="s">
        <v>70</v>
      </c>
    </row>
    <row r="39" spans="1:28" x14ac:dyDescent="0.2">
      <c r="A39" t="s">
        <v>67</v>
      </c>
      <c r="B39" s="1" t="s">
        <v>228</v>
      </c>
      <c r="C39" s="1" t="s">
        <v>223</v>
      </c>
      <c r="D39" s="1" t="s">
        <v>225</v>
      </c>
      <c r="E39" s="1" t="s">
        <v>224</v>
      </c>
      <c r="F39" s="1" t="s">
        <v>775</v>
      </c>
      <c r="G39" s="15">
        <v>4046</v>
      </c>
      <c r="H39" s="1" t="s">
        <v>230</v>
      </c>
      <c r="I39" s="1">
        <v>364</v>
      </c>
      <c r="J39" s="1">
        <v>2231</v>
      </c>
      <c r="K39" s="1">
        <v>1914</v>
      </c>
      <c r="L39" s="1">
        <v>317</v>
      </c>
      <c r="M39" s="1">
        <v>47</v>
      </c>
      <c r="N39" s="13" t="s">
        <v>226</v>
      </c>
      <c r="O39" s="13" t="s">
        <v>223</v>
      </c>
      <c r="P39" s="13" t="s">
        <v>225</v>
      </c>
      <c r="Q39" s="13" t="s">
        <v>224</v>
      </c>
      <c r="R39" s="13" t="s">
        <v>778</v>
      </c>
      <c r="S39" s="17">
        <v>4000</v>
      </c>
      <c r="T39" s="13" t="s">
        <v>231</v>
      </c>
      <c r="U39" s="13"/>
      <c r="V39" s="13"/>
      <c r="W39" s="13">
        <v>2196</v>
      </c>
      <c r="X39" s="13">
        <v>1903</v>
      </c>
      <c r="Y39" s="13">
        <v>293</v>
      </c>
      <c r="Z39" s="13">
        <v>293</v>
      </c>
      <c r="AA39" s="13">
        <v>0</v>
      </c>
      <c r="AB39" t="s">
        <v>70</v>
      </c>
    </row>
    <row r="40" spans="1:28" x14ac:dyDescent="0.2">
      <c r="A40" t="s">
        <v>67</v>
      </c>
      <c r="B40" s="1" t="s">
        <v>232</v>
      </c>
      <c r="C40" s="1" t="s">
        <v>234</v>
      </c>
      <c r="D40" s="1" t="s">
        <v>236</v>
      </c>
      <c r="E40" s="1" t="s">
        <v>235</v>
      </c>
      <c r="F40" s="1" t="s">
        <v>767</v>
      </c>
      <c r="G40" s="15">
        <v>6633</v>
      </c>
      <c r="H40" s="1" t="s">
        <v>233</v>
      </c>
      <c r="I40" s="1">
        <v>192</v>
      </c>
      <c r="J40" s="1">
        <v>4779</v>
      </c>
      <c r="K40" s="1">
        <v>4587</v>
      </c>
      <c r="L40" s="1">
        <v>192</v>
      </c>
      <c r="M40" s="1">
        <v>0</v>
      </c>
      <c r="N40" s="13" t="s">
        <v>237</v>
      </c>
      <c r="O40" s="13" t="s">
        <v>234</v>
      </c>
      <c r="P40" s="13" t="s">
        <v>236</v>
      </c>
      <c r="Q40" s="13" t="s">
        <v>235</v>
      </c>
      <c r="R40" s="13" t="s">
        <v>767</v>
      </c>
      <c r="S40" s="17">
        <v>6639</v>
      </c>
      <c r="T40" s="13" t="s">
        <v>238</v>
      </c>
      <c r="U40" s="13"/>
      <c r="V40" s="13"/>
      <c r="W40" s="13">
        <v>4788</v>
      </c>
      <c r="X40" s="13">
        <v>4590</v>
      </c>
      <c r="Y40" s="13">
        <v>198</v>
      </c>
      <c r="Z40" s="13">
        <v>198</v>
      </c>
      <c r="AA40" s="13">
        <v>0</v>
      </c>
      <c r="AB40" t="s">
        <v>70</v>
      </c>
    </row>
    <row r="41" spans="1:28" x14ac:dyDescent="0.2">
      <c r="A41" t="s">
        <v>67</v>
      </c>
      <c r="B41" s="1" t="s">
        <v>239</v>
      </c>
      <c r="C41" s="1" t="s">
        <v>241</v>
      </c>
      <c r="D41" s="1" t="s">
        <v>189</v>
      </c>
      <c r="E41" s="1" t="s">
        <v>242</v>
      </c>
      <c r="F41" s="1" t="s">
        <v>767</v>
      </c>
      <c r="G41" s="15">
        <v>7756</v>
      </c>
      <c r="H41" s="1" t="s">
        <v>240</v>
      </c>
      <c r="I41" s="1">
        <v>163</v>
      </c>
      <c r="J41" s="1">
        <v>5887</v>
      </c>
      <c r="K41" s="1">
        <v>5816</v>
      </c>
      <c r="L41" s="1">
        <v>71</v>
      </c>
      <c r="M41" s="1">
        <v>92</v>
      </c>
      <c r="N41" s="13" t="s">
        <v>243</v>
      </c>
      <c r="O41" s="13" t="s">
        <v>241</v>
      </c>
      <c r="P41" s="13" t="s">
        <v>189</v>
      </c>
      <c r="Q41" s="13" t="s">
        <v>242</v>
      </c>
      <c r="R41" s="13" t="s">
        <v>767</v>
      </c>
      <c r="S41" s="17">
        <v>7906</v>
      </c>
      <c r="T41" s="13" t="s">
        <v>244</v>
      </c>
      <c r="U41" s="13"/>
      <c r="V41" s="13"/>
      <c r="W41" s="13">
        <f>5887+35</f>
        <v>5922</v>
      </c>
      <c r="X41" s="13">
        <v>5851</v>
      </c>
      <c r="Y41" s="13">
        <v>209</v>
      </c>
      <c r="Z41" s="13">
        <v>71</v>
      </c>
      <c r="AA41" s="13">
        <v>138</v>
      </c>
      <c r="AB41" t="s">
        <v>96</v>
      </c>
    </row>
    <row r="42" spans="1:28" x14ac:dyDescent="0.2">
      <c r="A42" t="s">
        <v>67</v>
      </c>
      <c r="B42" s="1" t="s">
        <v>245</v>
      </c>
      <c r="C42" s="1" t="s">
        <v>241</v>
      </c>
      <c r="D42" s="1" t="s">
        <v>189</v>
      </c>
      <c r="E42" s="1" t="s">
        <v>242</v>
      </c>
      <c r="F42" s="1" t="s">
        <v>767</v>
      </c>
      <c r="G42" s="15">
        <v>7925</v>
      </c>
      <c r="H42" s="1" t="s">
        <v>246</v>
      </c>
      <c r="I42" s="1">
        <v>162</v>
      </c>
      <c r="J42" s="1">
        <v>6056</v>
      </c>
      <c r="K42" s="1">
        <v>5894</v>
      </c>
      <c r="L42" s="1">
        <v>162</v>
      </c>
      <c r="M42" s="1">
        <v>0</v>
      </c>
      <c r="N42" s="13" t="s">
        <v>243</v>
      </c>
      <c r="O42" s="13" t="s">
        <v>241</v>
      </c>
      <c r="P42" s="13" t="s">
        <v>189</v>
      </c>
      <c r="Q42" s="13" t="s">
        <v>242</v>
      </c>
      <c r="R42" s="13" t="s">
        <v>767</v>
      </c>
      <c r="S42" s="17">
        <v>7906</v>
      </c>
      <c r="T42" s="13" t="s">
        <v>244</v>
      </c>
      <c r="U42" s="13"/>
      <c r="V42" s="13"/>
      <c r="W42" s="13">
        <v>6060</v>
      </c>
      <c r="X42" s="13">
        <f>5894-35</f>
        <v>5859</v>
      </c>
      <c r="Y42" s="13">
        <v>209</v>
      </c>
      <c r="Z42" s="13">
        <v>201</v>
      </c>
      <c r="AA42" s="13">
        <v>8</v>
      </c>
      <c r="AB42" t="s">
        <v>96</v>
      </c>
    </row>
    <row r="43" spans="1:28" x14ac:dyDescent="0.2">
      <c r="A43" t="s">
        <v>67</v>
      </c>
      <c r="B43" s="1" t="s">
        <v>245</v>
      </c>
      <c r="C43" s="1" t="s">
        <v>241</v>
      </c>
      <c r="D43" s="1" t="s">
        <v>189</v>
      </c>
      <c r="E43" s="1" t="s">
        <v>242</v>
      </c>
      <c r="F43" s="1" t="s">
        <v>767</v>
      </c>
      <c r="G43" s="15">
        <v>7925</v>
      </c>
      <c r="H43" s="1" t="s">
        <v>246</v>
      </c>
      <c r="I43" s="1">
        <v>162</v>
      </c>
      <c r="J43" s="1">
        <v>5922</v>
      </c>
      <c r="K43" s="1">
        <v>5894</v>
      </c>
      <c r="L43" s="1">
        <v>28</v>
      </c>
      <c r="M43" s="1">
        <v>134</v>
      </c>
      <c r="N43" s="13" t="s">
        <v>239</v>
      </c>
      <c r="O43" s="13" t="s">
        <v>241</v>
      </c>
      <c r="P43" s="13" t="s">
        <v>189</v>
      </c>
      <c r="Q43" s="13" t="s">
        <v>242</v>
      </c>
      <c r="R43" s="13" t="s">
        <v>767</v>
      </c>
      <c r="S43" s="17">
        <v>7756</v>
      </c>
      <c r="T43" s="13" t="s">
        <v>240</v>
      </c>
      <c r="U43" s="13"/>
      <c r="V43" s="13"/>
      <c r="W43" s="13">
        <v>5887</v>
      </c>
      <c r="X43" s="13">
        <f>5894-35</f>
        <v>5859</v>
      </c>
      <c r="Y43" s="13">
        <v>163</v>
      </c>
      <c r="Z43" s="13">
        <v>28</v>
      </c>
      <c r="AA43" s="13">
        <v>135</v>
      </c>
      <c r="AB43" t="s">
        <v>96</v>
      </c>
    </row>
    <row r="44" spans="1:28" x14ac:dyDescent="0.2">
      <c r="A44" t="s">
        <v>67</v>
      </c>
      <c r="B44" s="1" t="s">
        <v>247</v>
      </c>
      <c r="C44" s="1" t="s">
        <v>249</v>
      </c>
      <c r="D44" s="1" t="s">
        <v>19</v>
      </c>
      <c r="E44" s="1" t="s">
        <v>250</v>
      </c>
      <c r="F44" s="1" t="s">
        <v>767</v>
      </c>
      <c r="G44" s="15">
        <v>5044</v>
      </c>
      <c r="H44" s="1" t="s">
        <v>248</v>
      </c>
      <c r="I44" s="1">
        <v>340</v>
      </c>
      <c r="J44" s="1">
        <v>3264</v>
      </c>
      <c r="K44" s="1">
        <v>2924</v>
      </c>
      <c r="L44" s="1">
        <v>340</v>
      </c>
      <c r="M44" s="1">
        <v>0</v>
      </c>
      <c r="N44" s="13" t="s">
        <v>251</v>
      </c>
      <c r="O44" s="13" t="s">
        <v>249</v>
      </c>
      <c r="P44" s="13" t="s">
        <v>19</v>
      </c>
      <c r="Q44" s="13" t="s">
        <v>250</v>
      </c>
      <c r="R44" s="13" t="s">
        <v>767</v>
      </c>
      <c r="S44" s="17">
        <v>5068</v>
      </c>
      <c r="T44" s="13" t="s">
        <v>252</v>
      </c>
      <c r="U44" s="13"/>
      <c r="V44" s="13"/>
      <c r="W44" s="13">
        <f>3264+35</f>
        <v>3299</v>
      </c>
      <c r="X44" s="13">
        <v>2928</v>
      </c>
      <c r="Y44" s="13">
        <v>379</v>
      </c>
      <c r="Z44" s="13">
        <v>371</v>
      </c>
      <c r="AA44" s="13">
        <v>8</v>
      </c>
      <c r="AB44" t="s">
        <v>96</v>
      </c>
    </row>
    <row r="45" spans="1:28" x14ac:dyDescent="0.2">
      <c r="A45" t="s">
        <v>58</v>
      </c>
      <c r="B45" s="1" t="s">
        <v>253</v>
      </c>
      <c r="C45" s="1" t="s">
        <v>255</v>
      </c>
      <c r="D45" s="1" t="s">
        <v>257</v>
      </c>
      <c r="E45" s="1" t="s">
        <v>256</v>
      </c>
      <c r="F45" s="1" t="s">
        <v>767</v>
      </c>
      <c r="G45" s="15">
        <v>3587</v>
      </c>
      <c r="H45" s="1" t="s">
        <v>254</v>
      </c>
      <c r="I45" s="1">
        <v>182</v>
      </c>
      <c r="J45" s="1">
        <v>1728</v>
      </c>
      <c r="K45" s="1">
        <v>1666</v>
      </c>
      <c r="L45" s="1">
        <v>62</v>
      </c>
      <c r="M45" s="1">
        <v>120</v>
      </c>
      <c r="N45" s="13" t="s">
        <v>258</v>
      </c>
      <c r="O45" s="13" t="s">
        <v>260</v>
      </c>
      <c r="P45" s="13" t="s">
        <v>257</v>
      </c>
      <c r="Q45" s="13" t="s">
        <v>256</v>
      </c>
      <c r="R45" s="13" t="s">
        <v>767</v>
      </c>
      <c r="S45" s="17">
        <v>3738</v>
      </c>
      <c r="T45" s="13" t="s">
        <v>259</v>
      </c>
      <c r="U45" s="13"/>
      <c r="V45" s="13"/>
      <c r="W45" s="13">
        <f>1728+29</f>
        <v>1757</v>
      </c>
      <c r="X45" s="13">
        <v>1695</v>
      </c>
      <c r="Y45" s="13">
        <v>186</v>
      </c>
      <c r="Z45" s="13">
        <v>62</v>
      </c>
      <c r="AA45" s="13">
        <v>124</v>
      </c>
      <c r="AB45" t="s">
        <v>96</v>
      </c>
    </row>
    <row r="46" spans="1:28" x14ac:dyDescent="0.2">
      <c r="A46" t="s">
        <v>67</v>
      </c>
      <c r="B46" s="1" t="s">
        <v>261</v>
      </c>
      <c r="C46" s="1" t="s">
        <v>263</v>
      </c>
      <c r="D46" s="1" t="s">
        <v>257</v>
      </c>
      <c r="E46" s="1" t="s">
        <v>264</v>
      </c>
      <c r="F46" s="1" t="s">
        <v>767</v>
      </c>
      <c r="G46" s="15">
        <v>3433</v>
      </c>
      <c r="H46" s="1" t="s">
        <v>262</v>
      </c>
      <c r="I46" s="1">
        <v>88</v>
      </c>
      <c r="J46" s="1">
        <v>1527</v>
      </c>
      <c r="K46" s="1">
        <v>1439</v>
      </c>
      <c r="L46" s="1">
        <v>88</v>
      </c>
      <c r="M46" s="1">
        <v>0</v>
      </c>
      <c r="N46" s="13" t="s">
        <v>265</v>
      </c>
      <c r="O46" s="13" t="s">
        <v>263</v>
      </c>
      <c r="P46" s="13" t="s">
        <v>257</v>
      </c>
      <c r="Q46" s="13" t="s">
        <v>264</v>
      </c>
      <c r="R46" s="13" t="s">
        <v>767</v>
      </c>
      <c r="S46" s="17">
        <v>3480</v>
      </c>
      <c r="T46" s="13" t="s">
        <v>266</v>
      </c>
      <c r="U46" s="13"/>
      <c r="V46" s="13"/>
      <c r="W46" s="13">
        <f>1527+35</f>
        <v>1562</v>
      </c>
      <c r="X46" s="13">
        <v>1450</v>
      </c>
      <c r="Y46" s="13">
        <v>159</v>
      </c>
      <c r="Z46" s="13">
        <v>112</v>
      </c>
      <c r="AA46" s="13">
        <v>47</v>
      </c>
      <c r="AB46" t="s">
        <v>96</v>
      </c>
    </row>
    <row r="47" spans="1:28" x14ac:dyDescent="0.2">
      <c r="A47" t="s">
        <v>67</v>
      </c>
      <c r="B47" s="1" t="s">
        <v>267</v>
      </c>
      <c r="C47" s="1" t="s">
        <v>269</v>
      </c>
      <c r="D47" s="1" t="s">
        <v>271</v>
      </c>
      <c r="E47" s="1" t="s">
        <v>270</v>
      </c>
      <c r="F47" s="1" t="s">
        <v>767</v>
      </c>
      <c r="G47" s="15">
        <v>4166</v>
      </c>
      <c r="H47" s="1" t="s">
        <v>268</v>
      </c>
      <c r="I47" s="1">
        <v>146</v>
      </c>
      <c r="J47" s="1">
        <v>2240</v>
      </c>
      <c r="K47" s="1">
        <v>2143</v>
      </c>
      <c r="L47" s="1">
        <v>97</v>
      </c>
      <c r="M47" s="1">
        <v>49</v>
      </c>
      <c r="N47" s="13" t="s">
        <v>272</v>
      </c>
      <c r="O47" s="13" t="s">
        <v>269</v>
      </c>
      <c r="P47" s="13" t="s">
        <v>271</v>
      </c>
      <c r="Q47" s="13" t="s">
        <v>270</v>
      </c>
      <c r="R47" s="13" t="s">
        <v>767</v>
      </c>
      <c r="S47" s="17">
        <v>4074</v>
      </c>
      <c r="T47" s="13" t="s">
        <v>273</v>
      </c>
      <c r="U47" s="13"/>
      <c r="V47" s="13"/>
      <c r="W47" s="13">
        <v>2205</v>
      </c>
      <c r="X47" s="13">
        <f>2143-35</f>
        <v>2108</v>
      </c>
      <c r="Y47" s="13">
        <v>163</v>
      </c>
      <c r="Z47" s="13">
        <v>97</v>
      </c>
      <c r="AA47" s="13">
        <v>66</v>
      </c>
      <c r="AB47" t="s">
        <v>70</v>
      </c>
    </row>
    <row r="48" spans="1:28" x14ac:dyDescent="0.2">
      <c r="A48" t="s">
        <v>129</v>
      </c>
      <c r="B48" s="1" t="s">
        <v>274</v>
      </c>
      <c r="C48" s="1" t="s">
        <v>276</v>
      </c>
      <c r="D48" s="1" t="s">
        <v>271</v>
      </c>
      <c r="E48" s="1" t="s">
        <v>270</v>
      </c>
      <c r="F48" s="1" t="s">
        <v>767</v>
      </c>
      <c r="G48" s="15">
        <v>4070</v>
      </c>
      <c r="H48" s="1" t="s">
        <v>275</v>
      </c>
      <c r="I48" s="1">
        <v>162</v>
      </c>
      <c r="J48" s="1">
        <v>2201</v>
      </c>
      <c r="K48" s="1">
        <v>2039</v>
      </c>
      <c r="L48" s="1">
        <v>162</v>
      </c>
      <c r="M48" s="1">
        <v>0</v>
      </c>
      <c r="N48" s="13" t="s">
        <v>277</v>
      </c>
      <c r="O48" s="13" t="s">
        <v>269</v>
      </c>
      <c r="P48" s="13" t="s">
        <v>271</v>
      </c>
      <c r="Q48" s="13" t="s">
        <v>270</v>
      </c>
      <c r="R48" s="13" t="s">
        <v>767</v>
      </c>
      <c r="S48" s="17">
        <v>4060</v>
      </c>
      <c r="T48" s="13" t="s">
        <v>278</v>
      </c>
      <c r="U48" s="13"/>
      <c r="V48" s="13"/>
      <c r="W48" s="13">
        <v>2190</v>
      </c>
      <c r="X48" s="13">
        <v>2029</v>
      </c>
      <c r="Y48" s="13">
        <v>161</v>
      </c>
      <c r="Z48" s="13">
        <v>161</v>
      </c>
      <c r="AA48" s="13">
        <v>0</v>
      </c>
      <c r="AB48" t="s">
        <v>70</v>
      </c>
    </row>
    <row r="49" spans="1:28" x14ac:dyDescent="0.2">
      <c r="A49" t="s">
        <v>67</v>
      </c>
      <c r="B49" s="1" t="s">
        <v>279</v>
      </c>
      <c r="C49" s="1" t="s">
        <v>281</v>
      </c>
      <c r="D49" s="1" t="s">
        <v>283</v>
      </c>
      <c r="E49" s="1" t="s">
        <v>282</v>
      </c>
      <c r="F49" s="1" t="e">
        <v>#N/A</v>
      </c>
      <c r="G49" s="15">
        <v>7551</v>
      </c>
      <c r="H49" s="1" t="s">
        <v>280</v>
      </c>
      <c r="I49" s="1">
        <v>81</v>
      </c>
      <c r="J49" s="1">
        <v>5641</v>
      </c>
      <c r="K49" s="1">
        <v>5560</v>
      </c>
      <c r="L49" s="1">
        <v>81</v>
      </c>
      <c r="M49" s="1">
        <v>0</v>
      </c>
      <c r="N49" s="13" t="s">
        <v>284</v>
      </c>
      <c r="O49" s="13" t="s">
        <v>281</v>
      </c>
      <c r="P49" s="13" t="s">
        <v>283</v>
      </c>
      <c r="Q49" s="13" t="s">
        <v>282</v>
      </c>
      <c r="R49" s="13" t="e">
        <v>#N/A</v>
      </c>
      <c r="S49" s="17">
        <v>7571</v>
      </c>
      <c r="T49" s="13" t="s">
        <v>285</v>
      </c>
      <c r="U49" s="13"/>
      <c r="V49" s="13"/>
      <c r="W49" s="13">
        <v>5670</v>
      </c>
      <c r="X49" s="13">
        <v>5571</v>
      </c>
      <c r="Y49" s="13">
        <v>99</v>
      </c>
      <c r="Z49" s="13">
        <v>99</v>
      </c>
      <c r="AA49" s="13">
        <v>0</v>
      </c>
      <c r="AB49" t="s">
        <v>78</v>
      </c>
    </row>
    <row r="50" spans="1:28" x14ac:dyDescent="0.2">
      <c r="A50" t="s">
        <v>67</v>
      </c>
      <c r="B50" s="1" t="s">
        <v>286</v>
      </c>
      <c r="C50" s="1" t="s">
        <v>116</v>
      </c>
      <c r="D50" s="1" t="s">
        <v>52</v>
      </c>
      <c r="E50" s="1" t="s">
        <v>288</v>
      </c>
      <c r="F50" s="1" t="s">
        <v>767</v>
      </c>
      <c r="G50" s="15">
        <v>4905</v>
      </c>
      <c r="H50" s="1" t="s">
        <v>287</v>
      </c>
      <c r="I50" s="1">
        <v>115</v>
      </c>
      <c r="J50" s="1">
        <v>3012</v>
      </c>
      <c r="K50" s="1">
        <v>2897</v>
      </c>
      <c r="L50" s="1">
        <v>115</v>
      </c>
      <c r="M50" s="1">
        <v>0</v>
      </c>
      <c r="N50" s="13" t="s">
        <v>289</v>
      </c>
      <c r="O50" s="13" t="s">
        <v>116</v>
      </c>
      <c r="P50" s="13" t="s">
        <v>52</v>
      </c>
      <c r="Q50" s="13" t="s">
        <v>288</v>
      </c>
      <c r="R50" s="13" t="s">
        <v>767</v>
      </c>
      <c r="S50" s="17">
        <v>4948</v>
      </c>
      <c r="T50" s="13" t="s">
        <v>290</v>
      </c>
      <c r="U50" s="13"/>
      <c r="V50" s="13"/>
      <c r="W50" s="13">
        <f>3012+35</f>
        <v>3047</v>
      </c>
      <c r="X50" s="13">
        <v>2911</v>
      </c>
      <c r="Y50" s="13">
        <v>173</v>
      </c>
      <c r="Z50" s="13">
        <v>136</v>
      </c>
      <c r="AA50" s="13">
        <v>37</v>
      </c>
      <c r="AB50" t="s">
        <v>96</v>
      </c>
    </row>
    <row r="51" spans="1:28" x14ac:dyDescent="0.2">
      <c r="A51" t="s">
        <v>67</v>
      </c>
      <c r="B51" s="1" t="s">
        <v>292</v>
      </c>
      <c r="C51" s="1" t="s">
        <v>294</v>
      </c>
      <c r="D51" s="1" t="s">
        <v>296</v>
      </c>
      <c r="E51" s="1" t="s">
        <v>295</v>
      </c>
      <c r="F51" s="1" t="s">
        <v>767</v>
      </c>
      <c r="G51" s="15">
        <v>7375</v>
      </c>
      <c r="H51" s="1" t="s">
        <v>293</v>
      </c>
      <c r="I51" s="1">
        <v>130</v>
      </c>
      <c r="J51" s="1">
        <v>5490</v>
      </c>
      <c r="K51" s="1">
        <v>5360</v>
      </c>
      <c r="L51" s="1">
        <v>130</v>
      </c>
      <c r="M51" s="1">
        <v>0</v>
      </c>
      <c r="N51" s="13" t="s">
        <v>297</v>
      </c>
      <c r="O51" s="13" t="s">
        <v>294</v>
      </c>
      <c r="P51" s="13" t="s">
        <v>296</v>
      </c>
      <c r="Q51" s="13" t="s">
        <v>295</v>
      </c>
      <c r="R51" s="13" t="s">
        <v>767</v>
      </c>
      <c r="S51" s="17">
        <v>7390</v>
      </c>
      <c r="T51" s="13" t="s">
        <v>298</v>
      </c>
      <c r="U51" s="13"/>
      <c r="V51" s="13"/>
      <c r="W51" s="13">
        <v>5510</v>
      </c>
      <c r="X51" s="13">
        <v>5370</v>
      </c>
      <c r="Y51" s="13">
        <v>140</v>
      </c>
      <c r="Z51" s="13">
        <v>140</v>
      </c>
      <c r="AA51" s="13">
        <v>0</v>
      </c>
      <c r="AB51" t="s">
        <v>291</v>
      </c>
    </row>
    <row r="52" spans="1:28" x14ac:dyDescent="0.2">
      <c r="A52" t="s">
        <v>14</v>
      </c>
      <c r="B52" s="1" t="s">
        <v>299</v>
      </c>
      <c r="C52" s="1" t="s">
        <v>301</v>
      </c>
      <c r="D52" s="1" t="s">
        <v>303</v>
      </c>
      <c r="E52" s="1" t="s">
        <v>302</v>
      </c>
      <c r="F52" s="1" t="s">
        <v>766</v>
      </c>
      <c r="G52" s="15">
        <v>7466</v>
      </c>
      <c r="H52" s="1" t="s">
        <v>300</v>
      </c>
      <c r="I52" s="1">
        <v>86</v>
      </c>
      <c r="J52" s="1">
        <v>5504</v>
      </c>
      <c r="K52" s="1">
        <v>5473</v>
      </c>
      <c r="L52" s="1">
        <v>31</v>
      </c>
      <c r="M52" s="1">
        <v>55</v>
      </c>
      <c r="N52" s="13" t="s">
        <v>304</v>
      </c>
      <c r="O52" s="13" t="s">
        <v>306</v>
      </c>
      <c r="P52" s="13" t="s">
        <v>303</v>
      </c>
      <c r="Q52" s="13" t="s">
        <v>302</v>
      </c>
      <c r="R52" s="13" t="s">
        <v>768</v>
      </c>
      <c r="S52" s="17">
        <v>7360</v>
      </c>
      <c r="T52" s="13" t="s">
        <v>305</v>
      </c>
      <c r="U52" s="13"/>
      <c r="V52" s="13"/>
      <c r="W52" s="13">
        <v>5475</v>
      </c>
      <c r="X52" s="13">
        <f>5473-29</f>
        <v>5444</v>
      </c>
      <c r="Y52" s="13">
        <v>131</v>
      </c>
      <c r="Z52" s="13">
        <v>31</v>
      </c>
      <c r="AA52" s="13">
        <v>100</v>
      </c>
      <c r="AB52" t="s">
        <v>78</v>
      </c>
    </row>
    <row r="53" spans="1:28" x14ac:dyDescent="0.2">
      <c r="A53" t="s">
        <v>129</v>
      </c>
      <c r="B53" s="1" t="s">
        <v>307</v>
      </c>
      <c r="C53" s="1" t="s">
        <v>309</v>
      </c>
      <c r="D53" s="1" t="s">
        <v>303</v>
      </c>
      <c r="E53" s="1" t="s">
        <v>310</v>
      </c>
      <c r="F53" s="1" t="s">
        <v>766</v>
      </c>
      <c r="G53" s="15">
        <v>7215</v>
      </c>
      <c r="H53" s="1" t="s">
        <v>308</v>
      </c>
      <c r="I53" s="1">
        <v>100</v>
      </c>
      <c r="J53" s="1">
        <v>5312</v>
      </c>
      <c r="K53" s="1">
        <v>5215</v>
      </c>
      <c r="L53" s="1">
        <v>97</v>
      </c>
      <c r="M53" s="1">
        <v>3</v>
      </c>
      <c r="N53" s="13" t="s">
        <v>311</v>
      </c>
      <c r="O53" s="13" t="s">
        <v>306</v>
      </c>
      <c r="P53" s="13" t="s">
        <v>303</v>
      </c>
      <c r="Q53" s="13" t="s">
        <v>310</v>
      </c>
      <c r="R53" s="13" t="s">
        <v>766</v>
      </c>
      <c r="S53" s="17">
        <v>7124</v>
      </c>
      <c r="T53" s="13" t="s">
        <v>312</v>
      </c>
      <c r="U53" s="13"/>
      <c r="V53" s="13"/>
      <c r="W53" s="13">
        <v>5286</v>
      </c>
      <c r="X53" s="13">
        <f>5215-26</f>
        <v>5189</v>
      </c>
      <c r="Y53" s="13">
        <v>224</v>
      </c>
      <c r="Z53" s="13">
        <v>97</v>
      </c>
      <c r="AA53" s="13">
        <v>127</v>
      </c>
      <c r="AB53" t="s">
        <v>78</v>
      </c>
    </row>
    <row r="54" spans="1:28" x14ac:dyDescent="0.2">
      <c r="A54" t="s">
        <v>58</v>
      </c>
      <c r="B54" s="1" t="s">
        <v>307</v>
      </c>
      <c r="C54" s="1" t="s">
        <v>309</v>
      </c>
      <c r="D54" s="1" t="s">
        <v>303</v>
      </c>
      <c r="E54" s="1" t="s">
        <v>310</v>
      </c>
      <c r="F54" s="1" t="s">
        <v>766</v>
      </c>
      <c r="G54" s="15">
        <v>7215</v>
      </c>
      <c r="H54" s="1" t="s">
        <v>308</v>
      </c>
      <c r="I54" s="1">
        <v>100</v>
      </c>
      <c r="J54" s="1">
        <v>5315</v>
      </c>
      <c r="K54" s="1">
        <v>5215</v>
      </c>
      <c r="L54" s="1">
        <v>100</v>
      </c>
      <c r="M54" s="1">
        <v>0</v>
      </c>
      <c r="N54" s="13" t="s">
        <v>313</v>
      </c>
      <c r="O54" s="13" t="s">
        <v>306</v>
      </c>
      <c r="P54" s="13" t="s">
        <v>303</v>
      </c>
      <c r="Q54" s="13" t="s">
        <v>310</v>
      </c>
      <c r="R54" s="13" t="s">
        <v>766</v>
      </c>
      <c r="S54" s="17">
        <v>7230</v>
      </c>
      <c r="T54" s="13" t="s">
        <v>314</v>
      </c>
      <c r="U54" s="13"/>
      <c r="V54" s="13"/>
      <c r="W54" s="13">
        <f>5315+29</f>
        <v>5344</v>
      </c>
      <c r="X54" s="13">
        <v>5215</v>
      </c>
      <c r="Y54" s="13">
        <v>130</v>
      </c>
      <c r="Z54" s="13">
        <v>129</v>
      </c>
      <c r="AA54" s="13">
        <v>1</v>
      </c>
      <c r="AB54" t="s">
        <v>78</v>
      </c>
    </row>
    <row r="55" spans="1:28" x14ac:dyDescent="0.2">
      <c r="A55" t="s">
        <v>67</v>
      </c>
      <c r="B55" s="1" t="s">
        <v>311</v>
      </c>
      <c r="C55" s="1" t="s">
        <v>306</v>
      </c>
      <c r="D55" s="1" t="s">
        <v>303</v>
      </c>
      <c r="E55" s="1" t="s">
        <v>310</v>
      </c>
      <c r="F55" s="1" t="s">
        <v>766</v>
      </c>
      <c r="G55" s="15">
        <v>7124</v>
      </c>
      <c r="H55" s="1" t="s">
        <v>312</v>
      </c>
      <c r="I55" s="1">
        <v>224</v>
      </c>
      <c r="J55" s="1">
        <v>5286</v>
      </c>
      <c r="K55" s="1">
        <v>5180</v>
      </c>
      <c r="L55" s="1">
        <v>106</v>
      </c>
      <c r="M55" s="1">
        <v>118</v>
      </c>
      <c r="N55" s="13" t="s">
        <v>313</v>
      </c>
      <c r="O55" s="13" t="s">
        <v>306</v>
      </c>
      <c r="P55" s="13" t="s">
        <v>303</v>
      </c>
      <c r="Q55" s="13" t="s">
        <v>310</v>
      </c>
      <c r="R55" s="13" t="s">
        <v>766</v>
      </c>
      <c r="S55" s="17">
        <v>7230</v>
      </c>
      <c r="T55" s="13" t="s">
        <v>314</v>
      </c>
      <c r="U55" s="13"/>
      <c r="V55" s="13"/>
      <c r="W55" s="13">
        <f>5286+35</f>
        <v>5321</v>
      </c>
      <c r="X55" s="13">
        <v>5215</v>
      </c>
      <c r="Y55" s="13">
        <v>130</v>
      </c>
      <c r="Z55" s="13">
        <v>106</v>
      </c>
      <c r="AA55" s="13">
        <v>24</v>
      </c>
      <c r="AB55" t="s">
        <v>78</v>
      </c>
    </row>
    <row r="56" spans="1:28" x14ac:dyDescent="0.2">
      <c r="A56" t="s">
        <v>67</v>
      </c>
      <c r="B56" s="1" t="s">
        <v>315</v>
      </c>
      <c r="C56" s="1" t="s">
        <v>317</v>
      </c>
      <c r="D56" s="1" t="s">
        <v>141</v>
      </c>
      <c r="E56" s="1" t="s">
        <v>318</v>
      </c>
      <c r="F56" s="1" t="s">
        <v>767</v>
      </c>
      <c r="G56" s="15">
        <v>2057</v>
      </c>
      <c r="H56" s="1" t="s">
        <v>316</v>
      </c>
      <c r="I56" s="1">
        <v>121</v>
      </c>
      <c r="J56" s="1">
        <v>76</v>
      </c>
      <c r="K56" s="1">
        <v>46</v>
      </c>
      <c r="L56" s="1">
        <v>30</v>
      </c>
      <c r="M56" s="1">
        <v>91</v>
      </c>
      <c r="N56" s="13" t="s">
        <v>319</v>
      </c>
      <c r="O56" s="13" t="s">
        <v>317</v>
      </c>
      <c r="P56" s="13" t="s">
        <v>141</v>
      </c>
      <c r="Q56" s="13" t="s">
        <v>318</v>
      </c>
      <c r="R56" s="13" t="s">
        <v>767</v>
      </c>
      <c r="S56" s="17">
        <v>1942</v>
      </c>
      <c r="T56" s="13" t="s">
        <v>320</v>
      </c>
      <c r="U56" s="13"/>
      <c r="V56" s="13"/>
      <c r="W56" s="13">
        <v>41</v>
      </c>
      <c r="X56" s="13">
        <f>46-35</f>
        <v>11</v>
      </c>
      <c r="Y56" s="13">
        <v>98</v>
      </c>
      <c r="Z56" s="13">
        <v>30</v>
      </c>
      <c r="AA56" s="13">
        <v>68</v>
      </c>
      <c r="AB56" t="s">
        <v>96</v>
      </c>
    </row>
    <row r="57" spans="1:28" x14ac:dyDescent="0.2">
      <c r="A57" t="s">
        <v>321</v>
      </c>
      <c r="B57" s="1" t="s">
        <v>322</v>
      </c>
      <c r="C57" s="1" t="s">
        <v>324</v>
      </c>
      <c r="D57" s="1" t="s">
        <v>141</v>
      </c>
      <c r="E57" s="1" t="s">
        <v>325</v>
      </c>
      <c r="F57" s="1" t="s">
        <v>767</v>
      </c>
      <c r="G57" s="15">
        <v>2764</v>
      </c>
      <c r="H57" s="1" t="s">
        <v>323</v>
      </c>
      <c r="I57" s="1">
        <v>35</v>
      </c>
      <c r="J57" s="1">
        <v>831</v>
      </c>
      <c r="K57" s="1">
        <v>796</v>
      </c>
      <c r="L57" s="1">
        <v>35</v>
      </c>
      <c r="M57" s="1">
        <v>0</v>
      </c>
      <c r="N57" s="13" t="s">
        <v>326</v>
      </c>
      <c r="O57" s="13" t="s">
        <v>328</v>
      </c>
      <c r="P57" s="13" t="s">
        <v>141</v>
      </c>
      <c r="Q57" s="13" t="s">
        <v>325</v>
      </c>
      <c r="R57" s="13" t="s">
        <v>767</v>
      </c>
      <c r="S57" s="17">
        <v>2798</v>
      </c>
      <c r="T57" s="13" t="s">
        <v>327</v>
      </c>
      <c r="U57" s="13"/>
      <c r="V57" s="13"/>
      <c r="W57" s="13">
        <f>831+29</f>
        <v>860</v>
      </c>
      <c r="X57" s="13">
        <v>801</v>
      </c>
      <c r="Y57" s="13">
        <v>94</v>
      </c>
      <c r="Z57" s="13">
        <v>59</v>
      </c>
      <c r="AA57" s="13">
        <v>35</v>
      </c>
      <c r="AB57" t="s">
        <v>96</v>
      </c>
    </row>
    <row r="58" spans="1:28" x14ac:dyDescent="0.2">
      <c r="A58" t="s">
        <v>24</v>
      </c>
      <c r="B58" s="1" t="s">
        <v>329</v>
      </c>
      <c r="C58" s="1" t="s">
        <v>331</v>
      </c>
      <c r="D58" s="1" t="s">
        <v>333</v>
      </c>
      <c r="E58" s="1" t="s">
        <v>332</v>
      </c>
      <c r="F58" s="1" t="s">
        <v>775</v>
      </c>
      <c r="G58" s="15">
        <v>4251</v>
      </c>
      <c r="H58" s="1" t="s">
        <v>330</v>
      </c>
      <c r="I58" s="1">
        <v>310</v>
      </c>
      <c r="J58" s="1">
        <v>2373</v>
      </c>
      <c r="K58" s="1">
        <v>2146</v>
      </c>
      <c r="L58" s="1">
        <v>227</v>
      </c>
      <c r="M58" s="1">
        <v>83</v>
      </c>
      <c r="N58" s="13" t="s">
        <v>334</v>
      </c>
      <c r="O58" s="13" t="s">
        <v>336</v>
      </c>
      <c r="P58" s="13" t="s">
        <v>333</v>
      </c>
      <c r="Q58" s="13" t="s">
        <v>332</v>
      </c>
      <c r="R58" s="13" t="s">
        <v>778</v>
      </c>
      <c r="S58" s="17">
        <v>4151</v>
      </c>
      <c r="T58" s="13" t="s">
        <v>335</v>
      </c>
      <c r="U58" s="13"/>
      <c r="V58" s="13"/>
      <c r="W58" s="13">
        <v>2344</v>
      </c>
      <c r="X58" s="13">
        <f>2146-29</f>
        <v>2117</v>
      </c>
      <c r="Y58" s="13">
        <v>286</v>
      </c>
      <c r="Z58" s="13">
        <v>227</v>
      </c>
      <c r="AA58" s="13">
        <v>59</v>
      </c>
      <c r="AB58" t="s">
        <v>70</v>
      </c>
    </row>
    <row r="59" spans="1:28" x14ac:dyDescent="0.2">
      <c r="A59" t="s">
        <v>337</v>
      </c>
      <c r="B59" s="1" t="s">
        <v>334</v>
      </c>
      <c r="C59" s="1" t="s">
        <v>336</v>
      </c>
      <c r="D59" s="1" t="s">
        <v>333</v>
      </c>
      <c r="E59" s="1" t="s">
        <v>332</v>
      </c>
      <c r="F59" s="1" t="s">
        <v>775</v>
      </c>
      <c r="G59" s="15">
        <v>4151</v>
      </c>
      <c r="H59" s="1" t="s">
        <v>338</v>
      </c>
      <c r="I59" s="1">
        <v>286</v>
      </c>
      <c r="J59" s="1">
        <v>2344</v>
      </c>
      <c r="K59" s="1">
        <v>2180</v>
      </c>
      <c r="L59" s="1">
        <v>164</v>
      </c>
      <c r="M59" s="1">
        <v>122</v>
      </c>
      <c r="N59" s="13" t="s">
        <v>339</v>
      </c>
      <c r="O59" s="13" t="s">
        <v>341</v>
      </c>
      <c r="P59" s="13" t="s">
        <v>333</v>
      </c>
      <c r="Q59" s="13" t="s">
        <v>332</v>
      </c>
      <c r="R59" s="13" t="s">
        <v>776</v>
      </c>
      <c r="S59" s="17">
        <v>4285</v>
      </c>
      <c r="T59" s="13" t="s">
        <v>340</v>
      </c>
      <c r="U59" s="13"/>
      <c r="V59" s="13"/>
      <c r="W59" s="13">
        <f>2344+26</f>
        <v>2370</v>
      </c>
      <c r="X59" s="13">
        <v>2206</v>
      </c>
      <c r="Y59" s="13">
        <v>258</v>
      </c>
      <c r="Z59" s="13">
        <v>164</v>
      </c>
      <c r="AA59" s="13">
        <v>94</v>
      </c>
      <c r="AB59" t="s">
        <v>70</v>
      </c>
    </row>
    <row r="60" spans="1:28" x14ac:dyDescent="0.2">
      <c r="A60" t="s">
        <v>155</v>
      </c>
      <c r="B60" s="1" t="s">
        <v>339</v>
      </c>
      <c r="C60" s="1" t="s">
        <v>336</v>
      </c>
      <c r="D60" s="1" t="s">
        <v>333</v>
      </c>
      <c r="E60" s="1" t="s">
        <v>332</v>
      </c>
      <c r="F60" s="1" t="s">
        <v>776</v>
      </c>
      <c r="G60" s="15">
        <v>4285</v>
      </c>
      <c r="H60" s="1" t="s">
        <v>340</v>
      </c>
      <c r="I60" s="1">
        <v>258</v>
      </c>
      <c r="J60" s="1">
        <v>2464</v>
      </c>
      <c r="K60" s="1">
        <v>2206</v>
      </c>
      <c r="L60" s="1">
        <v>258</v>
      </c>
      <c r="M60" s="1">
        <v>0</v>
      </c>
      <c r="N60" s="13" t="s">
        <v>329</v>
      </c>
      <c r="O60" s="13" t="s">
        <v>341</v>
      </c>
      <c r="P60" s="13" t="s">
        <v>333</v>
      </c>
      <c r="Q60" s="13" t="s">
        <v>332</v>
      </c>
      <c r="R60" s="13" t="s">
        <v>778</v>
      </c>
      <c r="S60" s="17">
        <v>4251</v>
      </c>
      <c r="T60" s="13" t="s">
        <v>330</v>
      </c>
      <c r="U60" s="13"/>
      <c r="V60" s="13"/>
      <c r="W60" s="13">
        <v>2456</v>
      </c>
      <c r="X60" s="13">
        <f>2206-29</f>
        <v>2177</v>
      </c>
      <c r="Y60" s="13">
        <v>310</v>
      </c>
      <c r="Z60" s="13">
        <v>279</v>
      </c>
      <c r="AA60" s="13">
        <v>31</v>
      </c>
      <c r="AB60" t="s">
        <v>70</v>
      </c>
    </row>
    <row r="61" spans="1:28" x14ac:dyDescent="0.2">
      <c r="A61" t="s">
        <v>67</v>
      </c>
      <c r="B61" s="1" t="s">
        <v>118</v>
      </c>
      <c r="C61" s="1" t="s">
        <v>120</v>
      </c>
      <c r="D61" s="1" t="s">
        <v>52</v>
      </c>
      <c r="E61" s="1" t="s">
        <v>117</v>
      </c>
      <c r="F61" s="1" t="s">
        <v>771</v>
      </c>
      <c r="G61" s="15">
        <v>4632</v>
      </c>
      <c r="H61" s="1" t="s">
        <v>119</v>
      </c>
      <c r="I61" s="1">
        <v>353</v>
      </c>
      <c r="J61" s="1">
        <v>2858</v>
      </c>
      <c r="K61" s="1">
        <v>2644</v>
      </c>
      <c r="L61" s="1">
        <v>214</v>
      </c>
      <c r="M61" s="1">
        <v>139</v>
      </c>
      <c r="N61" s="13" t="s">
        <v>342</v>
      </c>
      <c r="O61" s="13" t="s">
        <v>344</v>
      </c>
      <c r="P61" s="13" t="s">
        <v>52</v>
      </c>
      <c r="Q61" s="13" t="s">
        <v>117</v>
      </c>
      <c r="R61" s="13" t="s">
        <v>776</v>
      </c>
      <c r="S61" s="17">
        <v>4744</v>
      </c>
      <c r="T61" s="13" t="s">
        <v>343</v>
      </c>
      <c r="U61" s="13"/>
      <c r="V61" s="13"/>
      <c r="W61" s="13">
        <f>2858+35</f>
        <v>2893</v>
      </c>
      <c r="X61" s="13">
        <v>2679</v>
      </c>
      <c r="Y61" s="13">
        <v>230</v>
      </c>
      <c r="Z61" s="13">
        <v>214</v>
      </c>
      <c r="AA61" s="13">
        <v>16</v>
      </c>
      <c r="AB61" t="s">
        <v>96</v>
      </c>
    </row>
    <row r="62" spans="1:28" x14ac:dyDescent="0.2">
      <c r="A62" t="s">
        <v>33</v>
      </c>
      <c r="B62" s="1" t="s">
        <v>345</v>
      </c>
      <c r="C62" s="1" t="s">
        <v>347</v>
      </c>
      <c r="D62" s="1" t="s">
        <v>52</v>
      </c>
      <c r="E62" s="1" t="s">
        <v>206</v>
      </c>
      <c r="F62" s="1" t="s">
        <v>767</v>
      </c>
      <c r="G62" s="15">
        <v>4495</v>
      </c>
      <c r="H62" s="1" t="s">
        <v>346</v>
      </c>
      <c r="I62" s="1">
        <v>145</v>
      </c>
      <c r="J62" s="1">
        <v>2617</v>
      </c>
      <c r="K62" s="1">
        <v>2472</v>
      </c>
      <c r="L62" s="1">
        <v>145</v>
      </c>
      <c r="M62" s="1">
        <v>0</v>
      </c>
      <c r="N62" s="13" t="s">
        <v>207</v>
      </c>
      <c r="O62" s="13" t="s">
        <v>209</v>
      </c>
      <c r="P62" s="13" t="s">
        <v>52</v>
      </c>
      <c r="Q62" s="13" t="s">
        <v>206</v>
      </c>
      <c r="R62" s="13" t="s">
        <v>767</v>
      </c>
      <c r="S62" s="17">
        <v>4618</v>
      </c>
      <c r="T62" s="13" t="s">
        <v>208</v>
      </c>
      <c r="U62" s="13"/>
      <c r="V62" s="13"/>
      <c r="W62" s="13">
        <f>2617+26</f>
        <v>2643</v>
      </c>
      <c r="X62" s="13">
        <v>2498</v>
      </c>
      <c r="Y62" s="13">
        <v>339</v>
      </c>
      <c r="Z62" s="13">
        <v>145</v>
      </c>
      <c r="AA62" s="13">
        <v>194</v>
      </c>
      <c r="AB62" t="s">
        <v>96</v>
      </c>
    </row>
    <row r="63" spans="1:28" x14ac:dyDescent="0.2">
      <c r="A63" t="s">
        <v>155</v>
      </c>
      <c r="B63" s="1" t="s">
        <v>345</v>
      </c>
      <c r="C63" s="1" t="s">
        <v>347</v>
      </c>
      <c r="D63" s="1" t="s">
        <v>52</v>
      </c>
      <c r="E63" s="1" t="s">
        <v>206</v>
      </c>
      <c r="F63" s="1" t="s">
        <v>767</v>
      </c>
      <c r="G63" s="15">
        <v>4495</v>
      </c>
      <c r="H63" s="1" t="s">
        <v>346</v>
      </c>
      <c r="I63" s="1">
        <v>145</v>
      </c>
      <c r="J63" s="1">
        <v>2617</v>
      </c>
      <c r="K63" s="1">
        <v>2607</v>
      </c>
      <c r="L63" s="1">
        <v>10</v>
      </c>
      <c r="M63" s="1">
        <v>135</v>
      </c>
      <c r="N63" s="13" t="s">
        <v>204</v>
      </c>
      <c r="O63" s="13" t="s">
        <v>116</v>
      </c>
      <c r="P63" s="13" t="s">
        <v>52</v>
      </c>
      <c r="Q63" s="13" t="s">
        <v>206</v>
      </c>
      <c r="R63" s="13" t="s">
        <v>767</v>
      </c>
      <c r="S63" s="17">
        <v>4707</v>
      </c>
      <c r="T63" s="13" t="s">
        <v>205</v>
      </c>
      <c r="U63" s="13"/>
      <c r="V63" s="13"/>
      <c r="W63" s="13">
        <f>2617+29</f>
        <v>2646</v>
      </c>
      <c r="X63" s="13">
        <v>2636</v>
      </c>
      <c r="Y63" s="13">
        <v>242</v>
      </c>
      <c r="Z63" s="13">
        <v>10</v>
      </c>
      <c r="AA63" s="13">
        <v>232</v>
      </c>
      <c r="AB63" t="s">
        <v>96</v>
      </c>
    </row>
    <row r="64" spans="1:28" x14ac:dyDescent="0.2">
      <c r="A64" t="s">
        <v>67</v>
      </c>
      <c r="B64" s="1" t="s">
        <v>345</v>
      </c>
      <c r="C64" s="1" t="s">
        <v>347</v>
      </c>
      <c r="D64" s="1" t="s">
        <v>52</v>
      </c>
      <c r="E64" s="1" t="s">
        <v>206</v>
      </c>
      <c r="F64" s="1" t="s">
        <v>767</v>
      </c>
      <c r="G64" s="15">
        <v>4495</v>
      </c>
      <c r="H64" s="1" t="s">
        <v>346</v>
      </c>
      <c r="I64" s="1">
        <v>145</v>
      </c>
      <c r="J64" s="1">
        <v>2617</v>
      </c>
      <c r="K64" s="1">
        <v>2604</v>
      </c>
      <c r="L64" s="1">
        <v>13</v>
      </c>
      <c r="M64" s="1">
        <v>132</v>
      </c>
      <c r="N64" s="13" t="s">
        <v>210</v>
      </c>
      <c r="O64" s="13" t="s">
        <v>212</v>
      </c>
      <c r="P64" s="13" t="s">
        <v>52</v>
      </c>
      <c r="Q64" s="13" t="s">
        <v>206</v>
      </c>
      <c r="R64" s="13" t="s">
        <v>767</v>
      </c>
      <c r="S64" s="17">
        <v>4709</v>
      </c>
      <c r="T64" s="13" t="s">
        <v>211</v>
      </c>
      <c r="U64" s="13"/>
      <c r="V64" s="13"/>
      <c r="W64" s="13">
        <f>2617+35</f>
        <v>2652</v>
      </c>
      <c r="X64" s="13">
        <v>2639</v>
      </c>
      <c r="Y64" s="13">
        <v>240</v>
      </c>
      <c r="Z64" s="13">
        <v>13</v>
      </c>
      <c r="AA64" s="13">
        <v>227</v>
      </c>
      <c r="AB64" t="s">
        <v>96</v>
      </c>
    </row>
    <row r="65" spans="1:28" x14ac:dyDescent="0.2">
      <c r="A65" t="s">
        <v>155</v>
      </c>
      <c r="B65" s="1" t="s">
        <v>348</v>
      </c>
      <c r="C65" s="1" t="s">
        <v>350</v>
      </c>
      <c r="D65" s="1" t="s">
        <v>271</v>
      </c>
      <c r="E65" s="1" t="s">
        <v>351</v>
      </c>
      <c r="F65" s="1" t="s">
        <v>767</v>
      </c>
      <c r="G65" s="15">
        <v>4070</v>
      </c>
      <c r="H65" s="1" t="s">
        <v>349</v>
      </c>
      <c r="I65" s="1">
        <v>162</v>
      </c>
      <c r="J65" s="1">
        <v>2201</v>
      </c>
      <c r="K65" s="1">
        <v>2174</v>
      </c>
      <c r="L65" s="1">
        <v>27</v>
      </c>
      <c r="M65" s="1">
        <v>135</v>
      </c>
      <c r="N65" s="13" t="s">
        <v>352</v>
      </c>
      <c r="O65" s="13" t="s">
        <v>269</v>
      </c>
      <c r="P65" s="13" t="s">
        <v>271</v>
      </c>
      <c r="Q65" s="13" t="s">
        <v>351</v>
      </c>
      <c r="R65" s="13" t="s">
        <v>767</v>
      </c>
      <c r="S65" s="17">
        <v>4280</v>
      </c>
      <c r="T65" s="13" t="s">
        <v>353</v>
      </c>
      <c r="U65" s="13"/>
      <c r="V65" s="13"/>
      <c r="W65" s="13">
        <f>2201+29</f>
        <v>2230</v>
      </c>
      <c r="X65" s="13">
        <v>2203</v>
      </c>
      <c r="Y65" s="13">
        <v>253</v>
      </c>
      <c r="Z65" s="13">
        <v>27</v>
      </c>
      <c r="AA65" s="13">
        <v>226</v>
      </c>
      <c r="AB65" t="s">
        <v>70</v>
      </c>
    </row>
    <row r="66" spans="1:28" x14ac:dyDescent="0.2">
      <c r="A66" t="s">
        <v>178</v>
      </c>
      <c r="B66" s="1" t="s">
        <v>354</v>
      </c>
      <c r="C66" s="1" t="s">
        <v>158</v>
      </c>
      <c r="D66" s="1" t="s">
        <v>152</v>
      </c>
      <c r="E66" s="1" t="s">
        <v>159</v>
      </c>
      <c r="F66" s="1" t="s">
        <v>775</v>
      </c>
      <c r="G66" s="15">
        <v>4070</v>
      </c>
      <c r="H66" s="1" t="s">
        <v>355</v>
      </c>
      <c r="I66" s="1">
        <v>180</v>
      </c>
      <c r="J66" s="1">
        <v>2210</v>
      </c>
      <c r="K66" s="1">
        <v>2030</v>
      </c>
      <c r="L66" s="1">
        <v>180</v>
      </c>
      <c r="M66" s="1">
        <v>0</v>
      </c>
      <c r="N66" s="13" t="s">
        <v>167</v>
      </c>
      <c r="O66" s="13" t="s">
        <v>158</v>
      </c>
      <c r="P66" s="13" t="s">
        <v>152</v>
      </c>
      <c r="Q66" s="13" t="s">
        <v>159</v>
      </c>
      <c r="R66" s="13" t="s">
        <v>776</v>
      </c>
      <c r="S66" s="17">
        <v>4066</v>
      </c>
      <c r="T66" s="13" t="s">
        <v>356</v>
      </c>
      <c r="U66" s="13"/>
      <c r="V66" s="13"/>
      <c r="W66" s="13">
        <v>2200</v>
      </c>
      <c r="X66" s="13">
        <v>2031</v>
      </c>
      <c r="Y66" s="13">
        <v>169</v>
      </c>
      <c r="Z66" s="13">
        <v>169</v>
      </c>
      <c r="AA66" s="13">
        <v>0</v>
      </c>
      <c r="AB66" t="s">
        <v>70</v>
      </c>
    </row>
    <row r="67" spans="1:28" x14ac:dyDescent="0.2">
      <c r="A67" t="s">
        <v>178</v>
      </c>
      <c r="B67" s="1" t="s">
        <v>357</v>
      </c>
      <c r="C67" s="1" t="s">
        <v>359</v>
      </c>
      <c r="D67" s="1" t="s">
        <v>361</v>
      </c>
      <c r="E67" s="1" t="s">
        <v>360</v>
      </c>
      <c r="F67" s="1" t="s">
        <v>767</v>
      </c>
      <c r="G67" s="15">
        <v>8273</v>
      </c>
      <c r="H67" s="1" t="s">
        <v>358</v>
      </c>
      <c r="I67" s="1">
        <v>159</v>
      </c>
      <c r="J67" s="1">
        <v>6402</v>
      </c>
      <c r="K67" s="1">
        <v>6243</v>
      </c>
      <c r="L67" s="1">
        <v>159</v>
      </c>
      <c r="M67" s="1">
        <v>0</v>
      </c>
      <c r="N67" s="13" t="s">
        <v>362</v>
      </c>
      <c r="O67" s="13" t="s">
        <v>359</v>
      </c>
      <c r="P67" s="13" t="s">
        <v>361</v>
      </c>
      <c r="Q67" s="13" t="s">
        <v>360</v>
      </c>
      <c r="R67" s="13" t="s">
        <v>767</v>
      </c>
      <c r="S67" s="17">
        <v>8288</v>
      </c>
      <c r="T67" s="13" t="s">
        <v>363</v>
      </c>
      <c r="U67" s="13"/>
      <c r="V67" s="13"/>
      <c r="W67" s="13">
        <v>6424</v>
      </c>
      <c r="X67" s="13">
        <v>6251</v>
      </c>
      <c r="Y67" s="13">
        <v>173</v>
      </c>
      <c r="Z67" s="13">
        <v>173</v>
      </c>
      <c r="AA67" s="13">
        <v>0</v>
      </c>
      <c r="AB67" t="s">
        <v>47</v>
      </c>
    </row>
    <row r="68" spans="1:28" x14ac:dyDescent="0.2">
      <c r="A68" t="s">
        <v>321</v>
      </c>
      <c r="B68" s="1" t="s">
        <v>364</v>
      </c>
      <c r="C68" s="1" t="s">
        <v>306</v>
      </c>
      <c r="D68" s="1" t="s">
        <v>303</v>
      </c>
      <c r="E68" s="1" t="s">
        <v>366</v>
      </c>
      <c r="F68" s="1" t="s">
        <v>767</v>
      </c>
      <c r="G68" s="15">
        <v>7350</v>
      </c>
      <c r="H68" s="1" t="s">
        <v>365</v>
      </c>
      <c r="I68" s="1">
        <v>147</v>
      </c>
      <c r="J68" s="1">
        <v>5393</v>
      </c>
      <c r="K68" s="1">
        <v>5326</v>
      </c>
      <c r="L68" s="1">
        <v>67</v>
      </c>
      <c r="M68" s="1">
        <v>80</v>
      </c>
      <c r="N68" s="13" t="s">
        <v>367</v>
      </c>
      <c r="O68" s="13" t="s">
        <v>306</v>
      </c>
      <c r="P68" s="13" t="s">
        <v>303</v>
      </c>
      <c r="Q68" s="13" t="s">
        <v>366</v>
      </c>
      <c r="R68" s="13" t="s">
        <v>767</v>
      </c>
      <c r="S68" s="17">
        <v>7239</v>
      </c>
      <c r="T68" s="13" t="s">
        <v>368</v>
      </c>
      <c r="U68" s="13"/>
      <c r="V68" s="13"/>
      <c r="W68" s="13">
        <v>5364</v>
      </c>
      <c r="X68" s="13">
        <f>5326-29</f>
        <v>5297</v>
      </c>
      <c r="Y68" s="13">
        <v>151</v>
      </c>
      <c r="Z68" s="13">
        <v>67</v>
      </c>
      <c r="AA68" s="13">
        <v>84</v>
      </c>
      <c r="AB68" t="s">
        <v>78</v>
      </c>
    </row>
    <row r="69" spans="1:28" x14ac:dyDescent="0.2">
      <c r="A69" t="s">
        <v>14</v>
      </c>
      <c r="B69" s="1" t="s">
        <v>369</v>
      </c>
      <c r="C69" s="1" t="s">
        <v>306</v>
      </c>
      <c r="D69" s="1" t="s">
        <v>303</v>
      </c>
      <c r="E69" s="1" t="s">
        <v>310</v>
      </c>
      <c r="F69" s="1" t="s">
        <v>766</v>
      </c>
      <c r="G69" s="15">
        <v>7351</v>
      </c>
      <c r="H69" s="1" t="s">
        <v>370</v>
      </c>
      <c r="I69" s="1">
        <v>144</v>
      </c>
      <c r="J69" s="1">
        <v>5473</v>
      </c>
      <c r="K69" s="1">
        <v>5329</v>
      </c>
      <c r="L69" s="1">
        <v>144</v>
      </c>
      <c r="M69" s="1">
        <v>0</v>
      </c>
      <c r="N69" s="13" t="s">
        <v>371</v>
      </c>
      <c r="O69" s="13" t="s">
        <v>373</v>
      </c>
      <c r="P69" s="13" t="s">
        <v>303</v>
      </c>
      <c r="Q69" s="13" t="s">
        <v>310</v>
      </c>
      <c r="R69" s="13" t="s">
        <v>766</v>
      </c>
      <c r="S69" s="17">
        <v>7338</v>
      </c>
      <c r="T69" s="13" t="s">
        <v>372</v>
      </c>
      <c r="U69" s="13"/>
      <c r="V69" s="13"/>
      <c r="W69" s="13">
        <v>5465</v>
      </c>
      <c r="X69" s="13">
        <v>5310</v>
      </c>
      <c r="Y69" s="13">
        <v>155</v>
      </c>
      <c r="Z69" s="13">
        <v>155</v>
      </c>
      <c r="AA69" s="13">
        <v>0</v>
      </c>
      <c r="AB69" t="s">
        <v>78</v>
      </c>
    </row>
    <row r="70" spans="1:28" x14ac:dyDescent="0.2">
      <c r="A70" t="s">
        <v>155</v>
      </c>
      <c r="B70" s="1" t="s">
        <v>374</v>
      </c>
      <c r="C70" s="1" t="s">
        <v>376</v>
      </c>
      <c r="D70" s="1" t="s">
        <v>303</v>
      </c>
      <c r="E70" s="1" t="s">
        <v>310</v>
      </c>
      <c r="F70" s="1" t="e">
        <v>#N/A</v>
      </c>
      <c r="G70" s="15">
        <v>7138</v>
      </c>
      <c r="H70" s="1" t="s">
        <v>375</v>
      </c>
      <c r="I70" s="1">
        <v>223</v>
      </c>
      <c r="J70" s="1">
        <v>5237</v>
      </c>
      <c r="K70" s="1">
        <v>5076</v>
      </c>
      <c r="L70" s="1">
        <v>161</v>
      </c>
      <c r="M70" s="1">
        <v>62</v>
      </c>
      <c r="N70" s="13" t="s">
        <v>377</v>
      </c>
      <c r="O70" s="13" t="s">
        <v>306</v>
      </c>
      <c r="P70" s="13" t="s">
        <v>303</v>
      </c>
      <c r="Q70" s="13" t="s">
        <v>310</v>
      </c>
      <c r="R70" s="13" t="s">
        <v>766</v>
      </c>
      <c r="S70" s="17">
        <v>7056</v>
      </c>
      <c r="T70" s="13" t="s">
        <v>378</v>
      </c>
      <c r="U70" s="13"/>
      <c r="V70" s="13"/>
      <c r="W70" s="13">
        <v>5208</v>
      </c>
      <c r="X70" s="13">
        <f>5076-29</f>
        <v>5047</v>
      </c>
      <c r="Y70" s="13">
        <v>205</v>
      </c>
      <c r="Z70" s="13">
        <v>161</v>
      </c>
      <c r="AA70" s="13">
        <v>44</v>
      </c>
      <c r="AB70" t="s">
        <v>78</v>
      </c>
    </row>
    <row r="71" spans="1:28" x14ac:dyDescent="0.2">
      <c r="A71" t="s">
        <v>14</v>
      </c>
      <c r="B71" s="1" t="s">
        <v>379</v>
      </c>
      <c r="C71" s="1" t="s">
        <v>381</v>
      </c>
      <c r="D71" s="1" t="s">
        <v>303</v>
      </c>
      <c r="E71" s="1" t="s">
        <v>310</v>
      </c>
      <c r="F71" s="1" t="e">
        <v>#N/A</v>
      </c>
      <c r="G71" s="15">
        <v>7089</v>
      </c>
      <c r="H71" s="1" t="s">
        <v>380</v>
      </c>
      <c r="I71" s="1">
        <v>159</v>
      </c>
      <c r="J71" s="1">
        <v>5218</v>
      </c>
      <c r="K71" s="1">
        <v>5197</v>
      </c>
      <c r="L71" s="1">
        <v>21</v>
      </c>
      <c r="M71" s="1">
        <v>138</v>
      </c>
      <c r="N71" s="13" t="s">
        <v>382</v>
      </c>
      <c r="O71" s="13" t="s">
        <v>384</v>
      </c>
      <c r="P71" s="13" t="s">
        <v>303</v>
      </c>
      <c r="Q71" s="13" t="s">
        <v>310</v>
      </c>
      <c r="R71" s="13" t="s">
        <v>766</v>
      </c>
      <c r="S71" s="17">
        <v>7250</v>
      </c>
      <c r="T71" s="13" t="s">
        <v>383</v>
      </c>
      <c r="U71" s="13"/>
      <c r="V71" s="13"/>
      <c r="W71" s="13">
        <f>5218+29</f>
        <v>5247</v>
      </c>
      <c r="X71" s="13">
        <v>5226</v>
      </c>
      <c r="Y71" s="13">
        <v>148</v>
      </c>
      <c r="Z71" s="13">
        <v>21</v>
      </c>
      <c r="AA71" s="13">
        <v>127</v>
      </c>
      <c r="AB71" t="s">
        <v>78</v>
      </c>
    </row>
    <row r="72" spans="1:28" x14ac:dyDescent="0.2">
      <c r="A72" t="s">
        <v>197</v>
      </c>
      <c r="B72" s="1" t="s">
        <v>385</v>
      </c>
      <c r="C72" s="1" t="s">
        <v>139</v>
      </c>
      <c r="D72" s="1" t="s">
        <v>141</v>
      </c>
      <c r="E72" s="1" t="s">
        <v>140</v>
      </c>
      <c r="F72" s="1" t="e">
        <v>#N/A</v>
      </c>
      <c r="G72" s="15">
        <v>3213</v>
      </c>
      <c r="H72" s="1" t="s">
        <v>386</v>
      </c>
      <c r="I72" s="1">
        <v>274</v>
      </c>
      <c r="J72" s="1">
        <v>1400</v>
      </c>
      <c r="K72" s="1">
        <v>1126</v>
      </c>
      <c r="L72" s="1">
        <v>274</v>
      </c>
      <c r="M72" s="1">
        <v>0</v>
      </c>
      <c r="N72" s="13" t="s">
        <v>387</v>
      </c>
      <c r="O72" s="13" t="s">
        <v>389</v>
      </c>
      <c r="P72" s="13" t="s">
        <v>141</v>
      </c>
      <c r="Q72" s="13" t="s">
        <v>140</v>
      </c>
      <c r="R72" s="13" t="s">
        <v>766</v>
      </c>
      <c r="S72" s="17">
        <v>3074</v>
      </c>
      <c r="T72" s="13" t="s">
        <v>388</v>
      </c>
      <c r="U72" s="13"/>
      <c r="V72" s="13"/>
      <c r="W72" s="13">
        <v>1416</v>
      </c>
      <c r="X72" s="13">
        <f>1126-29</f>
        <v>1097</v>
      </c>
      <c r="Y72" s="13">
        <v>585</v>
      </c>
      <c r="Z72" s="13">
        <v>319</v>
      </c>
      <c r="AA72" s="13">
        <v>266</v>
      </c>
      <c r="AB72" t="s">
        <v>96</v>
      </c>
    </row>
    <row r="73" spans="1:28" x14ac:dyDescent="0.2">
      <c r="A73" t="s">
        <v>33</v>
      </c>
      <c r="B73" s="1" t="s">
        <v>390</v>
      </c>
      <c r="C73" s="1" t="s">
        <v>392</v>
      </c>
      <c r="D73" s="1" t="s">
        <v>189</v>
      </c>
      <c r="E73" s="1" t="s">
        <v>393</v>
      </c>
      <c r="F73" s="1" t="s">
        <v>767</v>
      </c>
      <c r="G73" s="15">
        <v>9940</v>
      </c>
      <c r="H73" s="1" t="s">
        <v>391</v>
      </c>
      <c r="I73" s="1">
        <v>458</v>
      </c>
      <c r="J73" s="1">
        <v>8219</v>
      </c>
      <c r="K73" s="1">
        <v>7810</v>
      </c>
      <c r="L73" s="1">
        <v>409</v>
      </c>
      <c r="M73" s="1">
        <v>49</v>
      </c>
      <c r="N73" s="13" t="s">
        <v>394</v>
      </c>
      <c r="O73" s="13" t="s">
        <v>396</v>
      </c>
      <c r="P73" s="13" t="s">
        <v>189</v>
      </c>
      <c r="Q73" s="13" t="s">
        <v>393</v>
      </c>
      <c r="R73" s="13" t="s">
        <v>767</v>
      </c>
      <c r="S73" s="17">
        <v>9973</v>
      </c>
      <c r="T73" s="13" t="s">
        <v>395</v>
      </c>
      <c r="U73" s="13"/>
      <c r="V73" s="13"/>
      <c r="W73" s="13">
        <v>8210</v>
      </c>
      <c r="X73" s="13">
        <v>7836</v>
      </c>
      <c r="Y73" s="13">
        <v>374</v>
      </c>
      <c r="Z73" s="13">
        <v>374</v>
      </c>
      <c r="AA73" s="13">
        <v>0</v>
      </c>
      <c r="AB73" t="s">
        <v>96</v>
      </c>
    </row>
    <row r="74" spans="1:28" x14ac:dyDescent="0.2">
      <c r="A74" t="s">
        <v>14</v>
      </c>
      <c r="B74" s="1" t="s">
        <v>397</v>
      </c>
      <c r="C74" s="1" t="s">
        <v>139</v>
      </c>
      <c r="D74" s="1" t="s">
        <v>141</v>
      </c>
      <c r="E74" s="1" t="s">
        <v>140</v>
      </c>
      <c r="F74" s="1" t="s">
        <v>769</v>
      </c>
      <c r="G74" s="15">
        <v>2958</v>
      </c>
      <c r="H74" s="1" t="s">
        <v>398</v>
      </c>
      <c r="I74" s="1">
        <v>368</v>
      </c>
      <c r="J74" s="1">
        <v>1192</v>
      </c>
      <c r="K74" s="1">
        <v>998</v>
      </c>
      <c r="L74" s="1">
        <v>194</v>
      </c>
      <c r="M74" s="1">
        <v>174</v>
      </c>
      <c r="N74" s="13" t="s">
        <v>399</v>
      </c>
      <c r="O74" s="13" t="s">
        <v>401</v>
      </c>
      <c r="P74" s="13" t="s">
        <v>141</v>
      </c>
      <c r="Q74" s="13" t="s">
        <v>402</v>
      </c>
      <c r="R74" s="13" t="e">
        <v>#N/A</v>
      </c>
      <c r="S74" s="17">
        <v>3150</v>
      </c>
      <c r="T74" s="13" t="s">
        <v>400</v>
      </c>
      <c r="U74" s="13"/>
      <c r="V74" s="13"/>
      <c r="W74" s="13">
        <f>1192+29</f>
        <v>1221</v>
      </c>
      <c r="X74" s="13">
        <v>1027</v>
      </c>
      <c r="Y74" s="13">
        <v>345</v>
      </c>
      <c r="Z74" s="13">
        <v>194</v>
      </c>
      <c r="AA74" s="13">
        <v>151</v>
      </c>
      <c r="AB74" t="s">
        <v>96</v>
      </c>
    </row>
    <row r="75" spans="1:28" x14ac:dyDescent="0.2">
      <c r="A75" t="s">
        <v>178</v>
      </c>
      <c r="B75" s="1" t="s">
        <v>404</v>
      </c>
      <c r="C75" s="1" t="s">
        <v>406</v>
      </c>
      <c r="D75" s="1" t="s">
        <v>52</v>
      </c>
      <c r="E75" s="1" t="s">
        <v>407</v>
      </c>
      <c r="F75" s="1" t="s">
        <v>766</v>
      </c>
      <c r="G75" s="15">
        <v>4755</v>
      </c>
      <c r="H75" s="1" t="s">
        <v>405</v>
      </c>
      <c r="I75" s="1">
        <v>210</v>
      </c>
      <c r="J75" s="1">
        <v>2875</v>
      </c>
      <c r="K75" s="1">
        <v>2700</v>
      </c>
      <c r="L75" s="1">
        <v>175</v>
      </c>
      <c r="M75" s="1">
        <v>35</v>
      </c>
      <c r="N75" s="13" t="s">
        <v>408</v>
      </c>
      <c r="O75" s="13" t="s">
        <v>406</v>
      </c>
      <c r="P75" s="13" t="s">
        <v>52</v>
      </c>
      <c r="Q75" s="13" t="s">
        <v>407</v>
      </c>
      <c r="R75" s="13" t="s">
        <v>766</v>
      </c>
      <c r="S75" s="17">
        <v>4615</v>
      </c>
      <c r="T75" s="13" t="s">
        <v>409</v>
      </c>
      <c r="U75" s="13"/>
      <c r="V75" s="13"/>
      <c r="W75" s="13">
        <v>2840</v>
      </c>
      <c r="X75" s="13">
        <f>2700-35</f>
        <v>2665</v>
      </c>
      <c r="Y75" s="13">
        <v>350</v>
      </c>
      <c r="Z75" s="13">
        <v>175</v>
      </c>
      <c r="AA75" s="13">
        <v>175</v>
      </c>
      <c r="AB75" t="s">
        <v>403</v>
      </c>
    </row>
    <row r="76" spans="1:28" x14ac:dyDescent="0.2">
      <c r="A76" t="s">
        <v>178</v>
      </c>
      <c r="B76" s="1" t="s">
        <v>410</v>
      </c>
      <c r="C76" s="1" t="s">
        <v>412</v>
      </c>
      <c r="D76" s="1" t="s">
        <v>52</v>
      </c>
      <c r="E76" s="1" t="s">
        <v>413</v>
      </c>
      <c r="F76" s="1" t="s">
        <v>766</v>
      </c>
      <c r="G76" s="15">
        <v>1100</v>
      </c>
      <c r="H76" s="1" t="s">
        <v>411</v>
      </c>
      <c r="I76" s="1">
        <v>280</v>
      </c>
      <c r="J76" s="1">
        <v>710</v>
      </c>
      <c r="K76" s="1">
        <v>990</v>
      </c>
      <c r="L76" s="1">
        <v>280</v>
      </c>
      <c r="M76" s="1">
        <v>0</v>
      </c>
      <c r="N76" s="13" t="s">
        <v>414</v>
      </c>
      <c r="O76" s="13" t="s">
        <v>412</v>
      </c>
      <c r="P76" s="13" t="s">
        <v>52</v>
      </c>
      <c r="Q76" s="13" t="s">
        <v>413</v>
      </c>
      <c r="R76" s="13" t="s">
        <v>766</v>
      </c>
      <c r="S76" s="17">
        <v>1080</v>
      </c>
      <c r="T76" s="13" t="s">
        <v>415</v>
      </c>
      <c r="U76" s="13"/>
      <c r="V76" s="13"/>
      <c r="W76" s="13">
        <v>730</v>
      </c>
      <c r="X76" s="13">
        <v>1010</v>
      </c>
      <c r="Y76" s="13">
        <v>280</v>
      </c>
      <c r="Z76" s="13">
        <v>280</v>
      </c>
      <c r="AA76" s="13">
        <v>0</v>
      </c>
      <c r="AB76" t="s">
        <v>403</v>
      </c>
    </row>
    <row r="77" spans="1:28" x14ac:dyDescent="0.2">
      <c r="A77" t="s">
        <v>178</v>
      </c>
      <c r="B77" s="1" t="s">
        <v>416</v>
      </c>
      <c r="C77" s="1" t="s">
        <v>412</v>
      </c>
      <c r="D77" s="1" t="s">
        <v>52</v>
      </c>
      <c r="E77" s="1" t="s">
        <v>413</v>
      </c>
      <c r="F77" s="1" t="s">
        <v>766</v>
      </c>
      <c r="G77" s="15">
        <v>1045</v>
      </c>
      <c r="H77" s="1" t="s">
        <v>417</v>
      </c>
      <c r="I77" s="1">
        <v>370</v>
      </c>
      <c r="J77" s="1">
        <v>778</v>
      </c>
      <c r="K77" s="1">
        <v>1082</v>
      </c>
      <c r="L77" s="1">
        <v>304</v>
      </c>
      <c r="M77" s="1">
        <v>66</v>
      </c>
      <c r="N77" s="13" t="s">
        <v>418</v>
      </c>
      <c r="O77" s="13" t="s">
        <v>412</v>
      </c>
      <c r="P77" s="13" t="s">
        <v>52</v>
      </c>
      <c r="Q77" s="13" t="s">
        <v>413</v>
      </c>
      <c r="R77" s="13" t="s">
        <v>766</v>
      </c>
      <c r="S77" s="17">
        <v>1020</v>
      </c>
      <c r="T77" s="13" t="s">
        <v>419</v>
      </c>
      <c r="U77" s="13"/>
      <c r="V77" s="13"/>
      <c r="W77" s="13">
        <v>810</v>
      </c>
      <c r="X77" s="13">
        <v>1050</v>
      </c>
      <c r="Y77" s="13">
        <v>240</v>
      </c>
      <c r="Z77" s="13">
        <v>240</v>
      </c>
      <c r="AA77" s="13">
        <v>0</v>
      </c>
      <c r="AB77" t="s">
        <v>403</v>
      </c>
    </row>
    <row r="78" spans="1:28" x14ac:dyDescent="0.2">
      <c r="A78" t="s">
        <v>155</v>
      </c>
      <c r="B78" s="1" t="s">
        <v>421</v>
      </c>
      <c r="C78" s="1" t="s">
        <v>423</v>
      </c>
      <c r="D78" s="1" t="s">
        <v>257</v>
      </c>
      <c r="E78" s="1" t="s">
        <v>28</v>
      </c>
      <c r="F78" s="1" t="e">
        <v>#N/A</v>
      </c>
      <c r="G78" s="15">
        <v>2550</v>
      </c>
      <c r="H78" s="1" t="s">
        <v>422</v>
      </c>
      <c r="I78" s="1">
        <v>338</v>
      </c>
      <c r="J78" s="1">
        <v>769</v>
      </c>
      <c r="K78" s="1">
        <v>482</v>
      </c>
      <c r="L78" s="1">
        <v>287</v>
      </c>
      <c r="M78" s="1">
        <v>51</v>
      </c>
      <c r="N78" s="13" t="s">
        <v>424</v>
      </c>
      <c r="O78" s="13" t="s">
        <v>426</v>
      </c>
      <c r="P78" s="13" t="s">
        <v>257</v>
      </c>
      <c r="Q78" s="13" t="s">
        <v>427</v>
      </c>
      <c r="R78" s="13" t="e">
        <v>#N/A</v>
      </c>
      <c r="S78" s="17">
        <v>2596</v>
      </c>
      <c r="T78" s="13" t="s">
        <v>425</v>
      </c>
      <c r="U78" s="13"/>
      <c r="V78" s="13"/>
      <c r="W78" s="13">
        <v>781</v>
      </c>
      <c r="X78" s="13">
        <v>511</v>
      </c>
      <c r="Y78" s="13">
        <v>270</v>
      </c>
      <c r="Z78" s="13">
        <v>270</v>
      </c>
      <c r="AA78" s="13">
        <v>0</v>
      </c>
      <c r="AB78" t="s">
        <v>420</v>
      </c>
    </row>
    <row r="79" spans="1:28" x14ac:dyDescent="0.2">
      <c r="A79" t="s">
        <v>429</v>
      </c>
      <c r="B79" s="1" t="s">
        <v>430</v>
      </c>
      <c r="C79" s="1" t="s">
        <v>35</v>
      </c>
      <c r="D79" s="1" t="s">
        <v>29</v>
      </c>
      <c r="E79" s="1" t="s">
        <v>28</v>
      </c>
      <c r="F79" s="1" t="e">
        <v>#N/A</v>
      </c>
      <c r="G79" s="15">
        <v>2072</v>
      </c>
      <c r="H79" s="1" t="s">
        <v>431</v>
      </c>
      <c r="I79" s="1">
        <v>160</v>
      </c>
      <c r="J79" s="1">
        <v>202</v>
      </c>
      <c r="K79" s="1">
        <v>42</v>
      </c>
      <c r="L79" s="1">
        <v>160</v>
      </c>
      <c r="M79" s="1">
        <v>0</v>
      </c>
      <c r="N79" s="13" t="s">
        <v>432</v>
      </c>
      <c r="O79" s="13" t="s">
        <v>37</v>
      </c>
      <c r="P79" s="13" t="s">
        <v>29</v>
      </c>
      <c r="Q79" s="13" t="s">
        <v>28</v>
      </c>
      <c r="R79" s="13" t="e">
        <v>#N/A</v>
      </c>
      <c r="S79" s="17">
        <v>2157</v>
      </c>
      <c r="T79" s="13" t="s">
        <v>433</v>
      </c>
      <c r="U79" s="13"/>
      <c r="V79" s="13"/>
      <c r="W79" s="13">
        <f>202+26</f>
        <v>228</v>
      </c>
      <c r="X79" s="13">
        <v>58</v>
      </c>
      <c r="Y79" s="13">
        <v>298</v>
      </c>
      <c r="Z79" s="13">
        <v>170</v>
      </c>
      <c r="AA79" s="13">
        <v>128</v>
      </c>
      <c r="AB79" t="s">
        <v>420</v>
      </c>
    </row>
    <row r="80" spans="1:28" x14ac:dyDescent="0.2">
      <c r="A80" t="s">
        <v>14</v>
      </c>
      <c r="B80" s="1" t="s">
        <v>436</v>
      </c>
      <c r="C80" s="1" t="s">
        <v>438</v>
      </c>
      <c r="D80" s="1" t="s">
        <v>174</v>
      </c>
      <c r="E80" s="1" t="s">
        <v>439</v>
      </c>
      <c r="F80" s="1" t="s">
        <v>786</v>
      </c>
      <c r="G80" s="15">
        <v>1489</v>
      </c>
      <c r="H80" s="1" t="s">
        <v>437</v>
      </c>
      <c r="I80" s="1">
        <v>150</v>
      </c>
      <c r="J80" s="1">
        <v>386</v>
      </c>
      <c r="K80" s="1">
        <v>536</v>
      </c>
      <c r="L80" s="1">
        <v>150</v>
      </c>
      <c r="M80" s="1">
        <v>0</v>
      </c>
      <c r="N80" s="13" t="s">
        <v>440</v>
      </c>
      <c r="O80" s="13" t="s">
        <v>441</v>
      </c>
      <c r="P80" s="13" t="s">
        <v>174</v>
      </c>
      <c r="Q80" s="13" t="s">
        <v>439</v>
      </c>
      <c r="R80" s="13" t="s">
        <v>786</v>
      </c>
      <c r="S80" s="17">
        <v>1477</v>
      </c>
      <c r="T80" s="13" t="s">
        <v>437</v>
      </c>
      <c r="U80" s="13"/>
      <c r="V80" s="13"/>
      <c r="W80" s="13">
        <v>406</v>
      </c>
      <c r="X80" s="13">
        <v>540</v>
      </c>
      <c r="Y80" s="13">
        <v>134</v>
      </c>
      <c r="Z80" s="13">
        <v>134</v>
      </c>
      <c r="AA80" s="13">
        <v>0</v>
      </c>
      <c r="AB80" t="s">
        <v>435</v>
      </c>
    </row>
    <row r="81" spans="1:28" x14ac:dyDescent="0.2">
      <c r="A81" t="s">
        <v>178</v>
      </c>
      <c r="B81" s="1" t="s">
        <v>442</v>
      </c>
      <c r="C81" s="1" t="s">
        <v>444</v>
      </c>
      <c r="D81" s="1" t="s">
        <v>257</v>
      </c>
      <c r="E81" s="1" t="s">
        <v>445</v>
      </c>
      <c r="F81" s="1" t="s">
        <v>767</v>
      </c>
      <c r="G81" s="15">
        <v>4953</v>
      </c>
      <c r="H81" s="1" t="s">
        <v>443</v>
      </c>
      <c r="I81" s="1">
        <v>168</v>
      </c>
      <c r="J81" s="1">
        <v>3087</v>
      </c>
      <c r="K81" s="1">
        <v>3062</v>
      </c>
      <c r="L81" s="1">
        <v>25</v>
      </c>
      <c r="M81" s="1">
        <v>143</v>
      </c>
      <c r="N81" s="13" t="s">
        <v>446</v>
      </c>
      <c r="O81" s="13" t="s">
        <v>444</v>
      </c>
      <c r="P81" s="13" t="s">
        <v>257</v>
      </c>
      <c r="Q81" s="13" t="s">
        <v>445</v>
      </c>
      <c r="R81" s="13" t="s">
        <v>766</v>
      </c>
      <c r="S81" s="17">
        <v>5169</v>
      </c>
      <c r="T81" s="13" t="s">
        <v>443</v>
      </c>
      <c r="U81" s="13"/>
      <c r="V81" s="13"/>
      <c r="W81" s="13">
        <f>3087+35</f>
        <v>3122</v>
      </c>
      <c r="X81" s="13">
        <v>3097</v>
      </c>
      <c r="Y81" s="13">
        <v>244</v>
      </c>
      <c r="Z81" s="13">
        <v>25</v>
      </c>
      <c r="AA81" s="13">
        <v>219</v>
      </c>
      <c r="AB81" t="s">
        <v>96</v>
      </c>
    </row>
    <row r="82" spans="1:28" x14ac:dyDescent="0.2">
      <c r="A82" t="s">
        <v>178</v>
      </c>
      <c r="B82" s="1" t="s">
        <v>442</v>
      </c>
      <c r="C82" s="1" t="s">
        <v>444</v>
      </c>
      <c r="D82" s="1" t="s">
        <v>257</v>
      </c>
      <c r="E82" s="1" t="s">
        <v>445</v>
      </c>
      <c r="F82" s="1" t="s">
        <v>767</v>
      </c>
      <c r="G82" s="15">
        <v>4953</v>
      </c>
      <c r="H82" s="1" t="s">
        <v>443</v>
      </c>
      <c r="I82" s="1">
        <v>168</v>
      </c>
      <c r="J82" s="1">
        <v>3087</v>
      </c>
      <c r="K82" s="1">
        <v>2919</v>
      </c>
      <c r="L82" s="1">
        <v>168</v>
      </c>
      <c r="M82" s="1">
        <v>0</v>
      </c>
      <c r="N82" s="13" t="s">
        <v>448</v>
      </c>
      <c r="O82" s="13" t="s">
        <v>444</v>
      </c>
      <c r="P82" s="13" t="s">
        <v>257</v>
      </c>
      <c r="Q82" s="13" t="s">
        <v>445</v>
      </c>
      <c r="R82" s="13" t="s">
        <v>767</v>
      </c>
      <c r="S82" s="17">
        <v>4945</v>
      </c>
      <c r="T82" s="13" t="s">
        <v>449</v>
      </c>
      <c r="U82" s="13"/>
      <c r="V82" s="13"/>
      <c r="W82" s="13">
        <v>3078</v>
      </c>
      <c r="X82" s="13">
        <v>2912</v>
      </c>
      <c r="Y82" s="13">
        <v>166</v>
      </c>
      <c r="Z82" s="13">
        <v>166</v>
      </c>
      <c r="AA82" s="13">
        <v>0</v>
      </c>
      <c r="AB82" t="s">
        <v>447</v>
      </c>
    </row>
    <row r="83" spans="1:28" x14ac:dyDescent="0.2">
      <c r="A83" t="s">
        <v>178</v>
      </c>
      <c r="B83" s="1" t="s">
        <v>442</v>
      </c>
      <c r="C83" s="1" t="s">
        <v>444</v>
      </c>
      <c r="D83" s="1" t="s">
        <v>257</v>
      </c>
      <c r="E83" s="1" t="s">
        <v>445</v>
      </c>
      <c r="F83" s="1" t="s">
        <v>767</v>
      </c>
      <c r="G83" s="15">
        <v>4953</v>
      </c>
      <c r="H83" s="1" t="s">
        <v>443</v>
      </c>
      <c r="I83" s="1">
        <v>168</v>
      </c>
      <c r="J83" s="1">
        <v>3057</v>
      </c>
      <c r="K83" s="1">
        <v>2919</v>
      </c>
      <c r="L83" s="1">
        <v>138</v>
      </c>
      <c r="M83" s="1">
        <v>30</v>
      </c>
      <c r="N83" s="13" t="s">
        <v>451</v>
      </c>
      <c r="O83" s="13" t="s">
        <v>444</v>
      </c>
      <c r="P83" s="13" t="s">
        <v>257</v>
      </c>
      <c r="Q83" s="13" t="s">
        <v>445</v>
      </c>
      <c r="R83" s="13" t="s">
        <v>767</v>
      </c>
      <c r="S83" s="17">
        <v>4917</v>
      </c>
      <c r="T83" s="13" t="s">
        <v>452</v>
      </c>
      <c r="U83" s="13"/>
      <c r="V83" s="13"/>
      <c r="W83" s="13">
        <v>3022</v>
      </c>
      <c r="X83" s="13">
        <v>2911</v>
      </c>
      <c r="Y83" s="13">
        <v>111</v>
      </c>
      <c r="Z83" s="13">
        <v>111</v>
      </c>
      <c r="AA83" s="13">
        <v>0</v>
      </c>
      <c r="AB83" t="s">
        <v>450</v>
      </c>
    </row>
    <row r="84" spans="1:28" x14ac:dyDescent="0.2">
      <c r="A84" t="s">
        <v>178</v>
      </c>
      <c r="B84" s="1" t="s">
        <v>448</v>
      </c>
      <c r="C84" s="1" t="s">
        <v>444</v>
      </c>
      <c r="D84" s="1" t="s">
        <v>257</v>
      </c>
      <c r="E84" s="1" t="s">
        <v>445</v>
      </c>
      <c r="F84" s="1" t="s">
        <v>767</v>
      </c>
      <c r="G84" s="15">
        <v>4945</v>
      </c>
      <c r="H84" s="1" t="s">
        <v>449</v>
      </c>
      <c r="I84" s="1">
        <v>166</v>
      </c>
      <c r="J84" s="1">
        <v>3057</v>
      </c>
      <c r="K84" s="1">
        <v>2912</v>
      </c>
      <c r="L84" s="1">
        <v>145</v>
      </c>
      <c r="M84" s="1">
        <v>21</v>
      </c>
      <c r="N84" s="13" t="s">
        <v>451</v>
      </c>
      <c r="O84" s="13" t="s">
        <v>444</v>
      </c>
      <c r="P84" s="13" t="s">
        <v>257</v>
      </c>
      <c r="Q84" s="13" t="s">
        <v>445</v>
      </c>
      <c r="R84" s="13" t="s">
        <v>767</v>
      </c>
      <c r="S84" s="17">
        <v>4917</v>
      </c>
      <c r="T84" s="13" t="s">
        <v>452</v>
      </c>
      <c r="U84" s="13"/>
      <c r="V84" s="13"/>
      <c r="W84" s="13">
        <v>3022</v>
      </c>
      <c r="X84" s="13">
        <v>2911</v>
      </c>
      <c r="Y84" s="13">
        <v>111</v>
      </c>
      <c r="Z84" s="13">
        <v>111</v>
      </c>
      <c r="AA84" s="13">
        <v>0</v>
      </c>
      <c r="AB84" t="s">
        <v>96</v>
      </c>
    </row>
    <row r="85" spans="1:28" x14ac:dyDescent="0.2">
      <c r="A85" t="s">
        <v>178</v>
      </c>
      <c r="B85" s="1" t="s">
        <v>448</v>
      </c>
      <c r="C85" s="1" t="s">
        <v>444</v>
      </c>
      <c r="D85" s="1" t="s">
        <v>257</v>
      </c>
      <c r="E85" s="1" t="s">
        <v>445</v>
      </c>
      <c r="F85" s="1" t="s">
        <v>767</v>
      </c>
      <c r="G85" s="15">
        <v>4945</v>
      </c>
      <c r="H85" s="1" t="s">
        <v>449</v>
      </c>
      <c r="I85" s="1">
        <v>166</v>
      </c>
      <c r="J85" s="1">
        <v>3078</v>
      </c>
      <c r="K85" s="1">
        <v>3062</v>
      </c>
      <c r="L85" s="1">
        <v>16</v>
      </c>
      <c r="M85" s="1">
        <v>150</v>
      </c>
      <c r="N85" s="13" t="s">
        <v>446</v>
      </c>
      <c r="O85" s="13" t="s">
        <v>444</v>
      </c>
      <c r="P85" s="13" t="s">
        <v>257</v>
      </c>
      <c r="Q85" s="13" t="s">
        <v>445</v>
      </c>
      <c r="R85" s="13" t="s">
        <v>766</v>
      </c>
      <c r="S85" s="17">
        <v>5169</v>
      </c>
      <c r="T85" s="13" t="s">
        <v>443</v>
      </c>
      <c r="U85" s="13"/>
      <c r="V85" s="13"/>
      <c r="W85" s="13">
        <f>3078+35</f>
        <v>3113</v>
      </c>
      <c r="X85" s="13">
        <v>3097</v>
      </c>
      <c r="Y85" s="13">
        <v>244</v>
      </c>
      <c r="Z85" s="13">
        <v>16</v>
      </c>
      <c r="AA85" s="13">
        <v>228</v>
      </c>
      <c r="AB85" t="s">
        <v>447</v>
      </c>
    </row>
    <row r="86" spans="1:28" x14ac:dyDescent="0.2">
      <c r="A86" t="s">
        <v>155</v>
      </c>
      <c r="B86" s="1" t="s">
        <v>454</v>
      </c>
      <c r="C86" s="1" t="s">
        <v>456</v>
      </c>
      <c r="D86" s="1" t="s">
        <v>9</v>
      </c>
      <c r="E86" s="1" t="s">
        <v>8</v>
      </c>
      <c r="F86" s="1" t="e">
        <v>#N/A</v>
      </c>
      <c r="G86" s="15">
        <v>1469</v>
      </c>
      <c r="H86" s="1" t="s">
        <v>455</v>
      </c>
      <c r="I86" s="1">
        <v>119</v>
      </c>
      <c r="J86" s="1">
        <v>422</v>
      </c>
      <c r="K86" s="1">
        <v>541</v>
      </c>
      <c r="L86" s="1">
        <v>119</v>
      </c>
      <c r="M86" s="1">
        <v>0</v>
      </c>
      <c r="N86" s="13" t="s">
        <v>457</v>
      </c>
      <c r="O86" s="13" t="s">
        <v>459</v>
      </c>
      <c r="P86" s="13" t="s">
        <v>9</v>
      </c>
      <c r="Q86" s="13" t="s">
        <v>8</v>
      </c>
      <c r="R86" s="13" t="e">
        <v>#N/A</v>
      </c>
      <c r="S86" s="17">
        <v>1475</v>
      </c>
      <c r="T86" s="13" t="s">
        <v>458</v>
      </c>
      <c r="U86" s="13"/>
      <c r="V86" s="13"/>
      <c r="W86" s="13">
        <v>412</v>
      </c>
      <c r="X86" s="13">
        <v>538</v>
      </c>
      <c r="Y86" s="13">
        <v>126</v>
      </c>
      <c r="Z86" s="13">
        <v>126</v>
      </c>
      <c r="AA86" s="13">
        <v>0</v>
      </c>
      <c r="AB86" t="s">
        <v>453</v>
      </c>
    </row>
    <row r="87" spans="1:28" x14ac:dyDescent="0.2">
      <c r="A87" t="s">
        <v>14</v>
      </c>
      <c r="B87" s="1" t="s">
        <v>461</v>
      </c>
      <c r="C87" s="1" t="s">
        <v>463</v>
      </c>
      <c r="D87" s="1" t="s">
        <v>465</v>
      </c>
      <c r="E87" s="1" t="s">
        <v>464</v>
      </c>
      <c r="F87" s="1" t="s">
        <v>776</v>
      </c>
      <c r="G87" s="15">
        <v>1650</v>
      </c>
      <c r="H87" s="1" t="s">
        <v>462</v>
      </c>
      <c r="I87" s="1">
        <v>160</v>
      </c>
      <c r="J87" s="1">
        <v>230</v>
      </c>
      <c r="K87" s="1">
        <v>380</v>
      </c>
      <c r="L87" s="1">
        <v>150</v>
      </c>
      <c r="M87" s="1">
        <v>10</v>
      </c>
      <c r="N87" s="13" t="s">
        <v>466</v>
      </c>
      <c r="O87" s="13" t="s">
        <v>468</v>
      </c>
      <c r="P87" s="13" t="s">
        <v>465</v>
      </c>
      <c r="Q87" s="13" t="s">
        <v>464</v>
      </c>
      <c r="R87" s="13" t="s">
        <v>777</v>
      </c>
      <c r="S87" s="17">
        <v>1614</v>
      </c>
      <c r="T87" s="13" t="s">
        <v>467</v>
      </c>
      <c r="U87" s="13"/>
      <c r="V87" s="13"/>
      <c r="W87" s="13">
        <v>259</v>
      </c>
      <c r="X87" s="13">
        <f>380+29</f>
        <v>409</v>
      </c>
      <c r="Y87" s="13">
        <v>154</v>
      </c>
      <c r="Z87" s="13">
        <v>150</v>
      </c>
      <c r="AA87" s="13">
        <v>4</v>
      </c>
      <c r="AB87" t="s">
        <v>460</v>
      </c>
    </row>
    <row r="88" spans="1:28" x14ac:dyDescent="0.2">
      <c r="A88" t="s">
        <v>178</v>
      </c>
      <c r="B88" s="1" t="s">
        <v>469</v>
      </c>
      <c r="C88" s="1" t="s">
        <v>471</v>
      </c>
      <c r="D88" s="1" t="s">
        <v>473</v>
      </c>
      <c r="E88" s="1" t="s">
        <v>472</v>
      </c>
      <c r="F88" s="1" t="s">
        <v>775</v>
      </c>
      <c r="G88" s="15">
        <v>2247</v>
      </c>
      <c r="H88" s="1" t="s">
        <v>470</v>
      </c>
      <c r="I88" s="1">
        <v>179</v>
      </c>
      <c r="J88" s="1">
        <v>386</v>
      </c>
      <c r="K88" s="1">
        <v>207</v>
      </c>
      <c r="L88" s="1">
        <v>179</v>
      </c>
      <c r="M88" s="1">
        <v>0</v>
      </c>
      <c r="N88" s="13" t="s">
        <v>474</v>
      </c>
      <c r="O88" s="13" t="s">
        <v>471</v>
      </c>
      <c r="P88" s="13" t="s">
        <v>473</v>
      </c>
      <c r="Q88" s="13" t="s">
        <v>472</v>
      </c>
      <c r="R88" s="13" t="s">
        <v>775</v>
      </c>
      <c r="S88" s="17">
        <v>2251</v>
      </c>
      <c r="T88" s="13" t="s">
        <v>475</v>
      </c>
      <c r="U88" s="13"/>
      <c r="V88" s="13"/>
      <c r="W88" s="13">
        <v>393</v>
      </c>
      <c r="X88" s="13">
        <v>208</v>
      </c>
      <c r="Y88" s="13">
        <v>185</v>
      </c>
      <c r="Z88" s="13">
        <v>185</v>
      </c>
      <c r="AA88" s="13">
        <v>0</v>
      </c>
      <c r="AB88" t="s">
        <v>460</v>
      </c>
    </row>
    <row r="89" spans="1:28" x14ac:dyDescent="0.2">
      <c r="A89" t="s">
        <v>178</v>
      </c>
      <c r="B89" s="1" t="s">
        <v>477</v>
      </c>
      <c r="C89" s="1" t="s">
        <v>479</v>
      </c>
      <c r="D89" s="1" t="s">
        <v>52</v>
      </c>
      <c r="E89" s="1" t="s">
        <v>480</v>
      </c>
      <c r="F89" s="1" t="e">
        <v>#N/A</v>
      </c>
      <c r="G89" s="15">
        <v>3594</v>
      </c>
      <c r="H89" s="1" t="s">
        <v>478</v>
      </c>
      <c r="I89" s="1">
        <v>196</v>
      </c>
      <c r="J89" s="1">
        <v>1742</v>
      </c>
      <c r="K89" s="1">
        <v>1592</v>
      </c>
      <c r="L89" s="1">
        <v>150</v>
      </c>
      <c r="M89" s="1">
        <v>46</v>
      </c>
      <c r="N89" s="13" t="s">
        <v>481</v>
      </c>
      <c r="O89" s="13" t="s">
        <v>479</v>
      </c>
      <c r="P89" s="13" t="s">
        <v>52</v>
      </c>
      <c r="Q89" s="13" t="s">
        <v>480</v>
      </c>
      <c r="R89" s="13" t="e">
        <v>#N/A</v>
      </c>
      <c r="S89" s="17">
        <v>3650</v>
      </c>
      <c r="T89" s="13" t="s">
        <v>482</v>
      </c>
      <c r="U89" s="13"/>
      <c r="V89" s="13"/>
      <c r="W89" s="13">
        <v>1773</v>
      </c>
      <c r="X89" s="13">
        <v>1627</v>
      </c>
      <c r="Y89" s="13">
        <v>146</v>
      </c>
      <c r="Z89" s="13">
        <v>146</v>
      </c>
      <c r="AA89" s="13">
        <v>0</v>
      </c>
      <c r="AB89" t="s">
        <v>476</v>
      </c>
    </row>
    <row r="90" spans="1:28" x14ac:dyDescent="0.2">
      <c r="A90" t="s">
        <v>178</v>
      </c>
      <c r="B90" s="1" t="s">
        <v>483</v>
      </c>
      <c r="C90" s="1" t="s">
        <v>479</v>
      </c>
      <c r="D90" s="1" t="s">
        <v>52</v>
      </c>
      <c r="E90" s="1" t="s">
        <v>480</v>
      </c>
      <c r="F90" s="1" t="e">
        <v>#N/A</v>
      </c>
      <c r="G90" s="15">
        <v>3700</v>
      </c>
      <c r="H90" s="1" t="s">
        <v>484</v>
      </c>
      <c r="I90" s="1">
        <v>243</v>
      </c>
      <c r="J90" s="1">
        <v>1799</v>
      </c>
      <c r="K90" s="1">
        <v>1628</v>
      </c>
      <c r="L90" s="1">
        <v>171</v>
      </c>
      <c r="M90" s="1">
        <v>72</v>
      </c>
      <c r="N90" s="13" t="s">
        <v>485</v>
      </c>
      <c r="O90" s="13" t="s">
        <v>479</v>
      </c>
      <c r="P90" s="13" t="s">
        <v>52</v>
      </c>
      <c r="Q90" s="13" t="s">
        <v>480</v>
      </c>
      <c r="R90" s="13" t="e">
        <v>#N/A</v>
      </c>
      <c r="S90" s="17">
        <v>3644</v>
      </c>
      <c r="T90" s="13" t="s">
        <v>486</v>
      </c>
      <c r="U90" s="13"/>
      <c r="V90" s="13"/>
      <c r="W90" s="13">
        <v>1764</v>
      </c>
      <c r="X90" s="13">
        <v>1624</v>
      </c>
      <c r="Y90" s="13">
        <v>140</v>
      </c>
      <c r="Z90" s="13">
        <v>140</v>
      </c>
      <c r="AA90" s="13">
        <v>0</v>
      </c>
      <c r="AB90" t="s">
        <v>476</v>
      </c>
    </row>
    <row r="91" spans="1:28" x14ac:dyDescent="0.2">
      <c r="A91" t="s">
        <v>33</v>
      </c>
      <c r="B91" s="1" t="s">
        <v>487</v>
      </c>
      <c r="C91" s="1" t="s">
        <v>489</v>
      </c>
      <c r="D91" s="1" t="s">
        <v>52</v>
      </c>
      <c r="E91" s="1" t="s">
        <v>480</v>
      </c>
      <c r="F91" s="1" t="e">
        <v>#N/A</v>
      </c>
      <c r="G91" s="15">
        <v>3737</v>
      </c>
      <c r="H91" s="1" t="s">
        <v>488</v>
      </c>
      <c r="I91" s="1">
        <v>189</v>
      </c>
      <c r="J91" s="1">
        <v>1881</v>
      </c>
      <c r="K91" s="1">
        <v>1692</v>
      </c>
      <c r="L91" s="1">
        <v>189</v>
      </c>
      <c r="M91" s="1">
        <v>0</v>
      </c>
      <c r="N91" s="13" t="s">
        <v>490</v>
      </c>
      <c r="O91" s="13" t="s">
        <v>479</v>
      </c>
      <c r="P91" s="13" t="s">
        <v>52</v>
      </c>
      <c r="Q91" s="13" t="s">
        <v>480</v>
      </c>
      <c r="R91" s="13" t="e">
        <v>#N/A</v>
      </c>
      <c r="S91" s="17">
        <v>3742</v>
      </c>
      <c r="T91" s="13" t="s">
        <v>491</v>
      </c>
      <c r="U91" s="13"/>
      <c r="V91" s="13"/>
      <c r="W91" s="13">
        <v>1888</v>
      </c>
      <c r="X91" s="13">
        <v>1696</v>
      </c>
      <c r="Y91" s="13">
        <v>192</v>
      </c>
      <c r="Z91" s="13">
        <v>192</v>
      </c>
      <c r="AA91" s="13">
        <v>0</v>
      </c>
      <c r="AB91" t="s">
        <v>476</v>
      </c>
    </row>
    <row r="92" spans="1:28" x14ac:dyDescent="0.2">
      <c r="A92" t="s">
        <v>178</v>
      </c>
      <c r="B92" s="1" t="s">
        <v>492</v>
      </c>
      <c r="C92" s="1" t="s">
        <v>494</v>
      </c>
      <c r="D92" s="1" t="s">
        <v>52</v>
      </c>
      <c r="E92" s="1" t="s">
        <v>495</v>
      </c>
      <c r="F92" s="1" t="e">
        <v>#N/A</v>
      </c>
      <c r="G92" s="15">
        <v>1762</v>
      </c>
      <c r="H92" s="1" t="s">
        <v>493</v>
      </c>
      <c r="I92" s="1">
        <v>130</v>
      </c>
      <c r="J92" s="1">
        <v>123</v>
      </c>
      <c r="K92" s="1">
        <v>253</v>
      </c>
      <c r="L92" s="1">
        <v>130</v>
      </c>
      <c r="M92" s="1">
        <v>0</v>
      </c>
      <c r="N92" s="13" t="s">
        <v>496</v>
      </c>
      <c r="O92" s="13" t="s">
        <v>494</v>
      </c>
      <c r="P92" s="13" t="s">
        <v>52</v>
      </c>
      <c r="Q92" s="13" t="s">
        <v>495</v>
      </c>
      <c r="R92" s="13" t="e">
        <v>#N/A</v>
      </c>
      <c r="S92" s="17">
        <v>1725</v>
      </c>
      <c r="T92" s="13" t="s">
        <v>497</v>
      </c>
      <c r="U92" s="13"/>
      <c r="V92" s="13"/>
      <c r="W92" s="13">
        <v>128</v>
      </c>
      <c r="X92" s="13">
        <f>253+35</f>
        <v>288</v>
      </c>
      <c r="Y92" s="13">
        <v>195</v>
      </c>
      <c r="Z92" s="13">
        <v>160</v>
      </c>
      <c r="AA92" s="13">
        <v>35</v>
      </c>
      <c r="AB92" t="s">
        <v>476</v>
      </c>
    </row>
    <row r="93" spans="1:28" x14ac:dyDescent="0.2">
      <c r="A93" t="s">
        <v>178</v>
      </c>
      <c r="B93" s="1" t="s">
        <v>498</v>
      </c>
      <c r="C93" s="1" t="s">
        <v>494</v>
      </c>
      <c r="D93" s="1" t="s">
        <v>52</v>
      </c>
      <c r="E93" s="1" t="s">
        <v>495</v>
      </c>
      <c r="F93" s="1" t="e">
        <v>#N/A</v>
      </c>
      <c r="G93" s="15">
        <v>1790</v>
      </c>
      <c r="H93" s="1" t="s">
        <v>499</v>
      </c>
      <c r="I93" s="1">
        <v>150</v>
      </c>
      <c r="J93" s="1">
        <v>93</v>
      </c>
      <c r="K93" s="1">
        <v>235</v>
      </c>
      <c r="L93" s="1">
        <v>142</v>
      </c>
      <c r="M93" s="1">
        <v>8</v>
      </c>
      <c r="N93" s="13" t="s">
        <v>496</v>
      </c>
      <c r="O93" s="13" t="s">
        <v>494</v>
      </c>
      <c r="P93" s="13" t="s">
        <v>52</v>
      </c>
      <c r="Q93" s="13" t="s">
        <v>495</v>
      </c>
      <c r="R93" s="13" t="e">
        <v>#N/A</v>
      </c>
      <c r="S93" s="17">
        <v>1725</v>
      </c>
      <c r="T93" s="13" t="s">
        <v>497</v>
      </c>
      <c r="U93" s="13"/>
      <c r="V93" s="13"/>
      <c r="W93" s="13">
        <v>128</v>
      </c>
      <c r="X93" s="13">
        <f>235+35</f>
        <v>270</v>
      </c>
      <c r="Y93" s="13">
        <v>195</v>
      </c>
      <c r="Z93" s="13">
        <v>142</v>
      </c>
      <c r="AA93" s="13">
        <v>53</v>
      </c>
      <c r="AB93" t="s">
        <v>476</v>
      </c>
    </row>
    <row r="94" spans="1:28" x14ac:dyDescent="0.2">
      <c r="A94" t="s">
        <v>178</v>
      </c>
      <c r="B94" s="1" t="s">
        <v>501</v>
      </c>
      <c r="C94" s="1" t="s">
        <v>503</v>
      </c>
      <c r="D94" s="1" t="s">
        <v>505</v>
      </c>
      <c r="E94" s="1" t="s">
        <v>504</v>
      </c>
      <c r="F94" s="1" t="e">
        <v>#N/A</v>
      </c>
      <c r="G94" s="15">
        <v>1628</v>
      </c>
      <c r="H94" s="1" t="s">
        <v>502</v>
      </c>
      <c r="I94" s="1">
        <v>156</v>
      </c>
      <c r="J94" s="1">
        <v>244</v>
      </c>
      <c r="K94" s="1">
        <v>400</v>
      </c>
      <c r="L94" s="1">
        <v>156</v>
      </c>
      <c r="M94" s="1">
        <v>0</v>
      </c>
      <c r="N94" s="13" t="s">
        <v>506</v>
      </c>
      <c r="O94" s="13" t="s">
        <v>503</v>
      </c>
      <c r="P94" s="13" t="s">
        <v>505</v>
      </c>
      <c r="Q94" s="13" t="s">
        <v>504</v>
      </c>
      <c r="R94" s="13" t="e">
        <v>#N/A</v>
      </c>
      <c r="S94" s="17">
        <v>1637</v>
      </c>
      <c r="T94" s="13" t="s">
        <v>507</v>
      </c>
      <c r="U94" s="13"/>
      <c r="V94" s="13"/>
      <c r="W94" s="13">
        <v>237</v>
      </c>
      <c r="X94" s="13">
        <v>389</v>
      </c>
      <c r="Y94" s="13">
        <v>152</v>
      </c>
      <c r="Z94" s="13">
        <v>152</v>
      </c>
      <c r="AA94" s="13">
        <v>0</v>
      </c>
      <c r="AB94" t="s">
        <v>500</v>
      </c>
    </row>
    <row r="95" spans="1:28" x14ac:dyDescent="0.2">
      <c r="A95" t="s">
        <v>178</v>
      </c>
      <c r="B95" s="1" t="s">
        <v>509</v>
      </c>
      <c r="C95" s="1" t="s">
        <v>511</v>
      </c>
      <c r="D95" s="1" t="s">
        <v>513</v>
      </c>
      <c r="E95" s="1" t="s">
        <v>512</v>
      </c>
      <c r="F95" s="1" t="s">
        <v>777</v>
      </c>
      <c r="G95" s="15">
        <v>2510</v>
      </c>
      <c r="H95" s="1" t="s">
        <v>510</v>
      </c>
      <c r="I95" s="1">
        <v>340</v>
      </c>
      <c r="J95" s="1">
        <v>730</v>
      </c>
      <c r="K95" s="1">
        <v>395</v>
      </c>
      <c r="L95" s="1">
        <v>335</v>
      </c>
      <c r="M95" s="1">
        <v>5</v>
      </c>
      <c r="N95" s="13" t="s">
        <v>514</v>
      </c>
      <c r="O95" s="13" t="s">
        <v>511</v>
      </c>
      <c r="P95" s="13" t="s">
        <v>513</v>
      </c>
      <c r="Q95" s="13" t="s">
        <v>516</v>
      </c>
      <c r="R95" s="13" t="s">
        <v>776</v>
      </c>
      <c r="S95" s="17">
        <v>2555</v>
      </c>
      <c r="T95" s="13" t="s">
        <v>515</v>
      </c>
      <c r="U95" s="13"/>
      <c r="V95" s="13"/>
      <c r="W95" s="13">
        <f>730+35</f>
        <v>765</v>
      </c>
      <c r="X95" s="13">
        <v>430</v>
      </c>
      <c r="Y95" s="13">
        <v>350</v>
      </c>
      <c r="Z95" s="13">
        <v>335</v>
      </c>
      <c r="AA95" s="13">
        <v>15</v>
      </c>
      <c r="AB95" t="s">
        <v>508</v>
      </c>
    </row>
    <row r="96" spans="1:28" x14ac:dyDescent="0.2">
      <c r="A96" t="s">
        <v>14</v>
      </c>
      <c r="B96" s="1" t="s">
        <v>517</v>
      </c>
      <c r="C96" s="1" t="s">
        <v>511</v>
      </c>
      <c r="D96" s="1" t="s">
        <v>513</v>
      </c>
      <c r="E96" s="1" t="s">
        <v>519</v>
      </c>
      <c r="F96" s="1" t="s">
        <v>777</v>
      </c>
      <c r="G96" s="15">
        <v>3115</v>
      </c>
      <c r="H96" s="1" t="s">
        <v>518</v>
      </c>
      <c r="I96" s="1">
        <v>230</v>
      </c>
      <c r="J96" s="1">
        <v>1239</v>
      </c>
      <c r="K96" s="1">
        <v>1050</v>
      </c>
      <c r="L96" s="1">
        <v>189</v>
      </c>
      <c r="M96" s="1">
        <v>41</v>
      </c>
      <c r="N96" s="13" t="s">
        <v>520</v>
      </c>
      <c r="O96" s="13" t="s">
        <v>522</v>
      </c>
      <c r="P96" s="13" t="s">
        <v>513</v>
      </c>
      <c r="Q96" s="13" t="s">
        <v>523</v>
      </c>
      <c r="R96" s="13" t="s">
        <v>776</v>
      </c>
      <c r="S96" s="17">
        <v>3060</v>
      </c>
      <c r="T96" s="13" t="s">
        <v>521</v>
      </c>
      <c r="U96" s="13"/>
      <c r="V96" s="13"/>
      <c r="W96" s="13">
        <v>1210</v>
      </c>
      <c r="X96" s="13">
        <f>1050-29</f>
        <v>1021</v>
      </c>
      <c r="Y96" s="13">
        <v>200</v>
      </c>
      <c r="Z96" s="13">
        <v>189</v>
      </c>
      <c r="AA96" s="13">
        <v>11</v>
      </c>
      <c r="AB96" t="s">
        <v>508</v>
      </c>
    </row>
    <row r="97" spans="1:28" x14ac:dyDescent="0.2">
      <c r="A97" t="s">
        <v>14</v>
      </c>
      <c r="B97" s="1" t="s">
        <v>517</v>
      </c>
      <c r="C97" s="1" t="s">
        <v>511</v>
      </c>
      <c r="D97" s="1" t="s">
        <v>513</v>
      </c>
      <c r="E97" s="1" t="s">
        <v>519</v>
      </c>
      <c r="F97" s="1" t="s">
        <v>777</v>
      </c>
      <c r="G97" s="15">
        <v>3115</v>
      </c>
      <c r="H97" s="1" t="s">
        <v>518</v>
      </c>
      <c r="I97" s="1">
        <v>230</v>
      </c>
      <c r="J97" s="1">
        <v>1229</v>
      </c>
      <c r="K97" s="1">
        <v>1050</v>
      </c>
      <c r="L97" s="1">
        <v>179</v>
      </c>
      <c r="M97" s="1">
        <v>51</v>
      </c>
      <c r="N97" s="13" t="s">
        <v>524</v>
      </c>
      <c r="O97" s="13" t="s">
        <v>526</v>
      </c>
      <c r="P97" s="13" t="s">
        <v>513</v>
      </c>
      <c r="Q97" s="13" t="s">
        <v>527</v>
      </c>
      <c r="R97" s="13" t="s">
        <v>776</v>
      </c>
      <c r="S97" s="17">
        <v>3055</v>
      </c>
      <c r="T97" s="13" t="s">
        <v>525</v>
      </c>
      <c r="U97" s="13"/>
      <c r="V97" s="13"/>
      <c r="W97" s="13">
        <v>1200</v>
      </c>
      <c r="X97" s="13">
        <f>1050-29</f>
        <v>1021</v>
      </c>
      <c r="Y97" s="13">
        <v>190</v>
      </c>
      <c r="Z97" s="13">
        <v>179</v>
      </c>
      <c r="AA97" s="13">
        <v>11</v>
      </c>
      <c r="AB97" t="s">
        <v>508</v>
      </c>
    </row>
    <row r="98" spans="1:28" x14ac:dyDescent="0.2">
      <c r="A98" t="s">
        <v>14</v>
      </c>
      <c r="B98" s="1" t="s">
        <v>528</v>
      </c>
      <c r="C98" s="1" t="s">
        <v>530</v>
      </c>
      <c r="D98" s="1" t="s">
        <v>513</v>
      </c>
      <c r="E98" s="1" t="s">
        <v>516</v>
      </c>
      <c r="F98" s="1" t="s">
        <v>777</v>
      </c>
      <c r="G98" s="15">
        <v>2580</v>
      </c>
      <c r="H98" s="1" t="s">
        <v>529</v>
      </c>
      <c r="I98" s="1">
        <v>300</v>
      </c>
      <c r="J98" s="1">
        <v>780</v>
      </c>
      <c r="K98" s="1">
        <v>480</v>
      </c>
      <c r="L98" s="1">
        <v>300</v>
      </c>
      <c r="M98" s="1">
        <v>0</v>
      </c>
      <c r="N98" s="13" t="s">
        <v>514</v>
      </c>
      <c r="O98" s="13" t="s">
        <v>511</v>
      </c>
      <c r="P98" s="13" t="s">
        <v>513</v>
      </c>
      <c r="Q98" s="13" t="s">
        <v>516</v>
      </c>
      <c r="R98" s="13" t="s">
        <v>776</v>
      </c>
      <c r="S98" s="17">
        <v>2555</v>
      </c>
      <c r="T98" s="13" t="s">
        <v>515</v>
      </c>
      <c r="U98" s="13"/>
      <c r="V98" s="13"/>
      <c r="W98" s="13">
        <v>780</v>
      </c>
      <c r="X98" s="13">
        <f>480-29</f>
        <v>451</v>
      </c>
      <c r="Y98" s="13">
        <v>350</v>
      </c>
      <c r="Z98" s="13">
        <v>329</v>
      </c>
      <c r="AA98" s="13">
        <v>21</v>
      </c>
      <c r="AB98" t="s">
        <v>508</v>
      </c>
    </row>
    <row r="99" spans="1:28" x14ac:dyDescent="0.2">
      <c r="A99" t="s">
        <v>429</v>
      </c>
      <c r="B99" s="1" t="s">
        <v>532</v>
      </c>
      <c r="C99" s="1" t="s">
        <v>534</v>
      </c>
      <c r="D99" s="1" t="s">
        <v>333</v>
      </c>
      <c r="E99" s="1" t="s">
        <v>535</v>
      </c>
      <c r="F99" s="1" t="e">
        <v>#N/A</v>
      </c>
      <c r="G99" s="15">
        <v>4735</v>
      </c>
      <c r="H99" s="1" t="s">
        <v>533</v>
      </c>
      <c r="I99" s="1">
        <v>212</v>
      </c>
      <c r="J99" s="1">
        <v>2891</v>
      </c>
      <c r="K99" s="1">
        <v>2679</v>
      </c>
      <c r="L99" s="1">
        <v>212</v>
      </c>
      <c r="M99" s="1">
        <v>0</v>
      </c>
      <c r="N99" s="13" t="s">
        <v>536</v>
      </c>
      <c r="O99" s="13" t="s">
        <v>538</v>
      </c>
      <c r="P99" s="13" t="s">
        <v>333</v>
      </c>
      <c r="Q99" s="13" t="s">
        <v>535</v>
      </c>
      <c r="R99" s="13" t="e">
        <v>#N/A</v>
      </c>
      <c r="S99" s="17">
        <v>4676</v>
      </c>
      <c r="T99" s="13" t="s">
        <v>537</v>
      </c>
      <c r="U99" s="13"/>
      <c r="V99" s="13"/>
      <c r="W99" s="13">
        <v>2871</v>
      </c>
      <c r="X99" s="13">
        <f>2679-26</f>
        <v>2653</v>
      </c>
      <c r="Y99" s="13">
        <v>291</v>
      </c>
      <c r="Z99" s="13">
        <v>218</v>
      </c>
      <c r="AA99" s="13">
        <v>73</v>
      </c>
      <c r="AB99" t="s">
        <v>531</v>
      </c>
    </row>
    <row r="100" spans="1:28" x14ac:dyDescent="0.2">
      <c r="A100" t="s">
        <v>429</v>
      </c>
      <c r="B100" s="1" t="s">
        <v>532</v>
      </c>
      <c r="C100" s="1" t="s">
        <v>534</v>
      </c>
      <c r="D100" s="1" t="s">
        <v>333</v>
      </c>
      <c r="E100" s="1" t="s">
        <v>535</v>
      </c>
      <c r="F100" s="1" t="e">
        <v>#N/A</v>
      </c>
      <c r="G100" s="15">
        <v>4735</v>
      </c>
      <c r="H100" s="1" t="s">
        <v>533</v>
      </c>
      <c r="I100" s="1">
        <v>212</v>
      </c>
      <c r="J100" s="1">
        <v>2891</v>
      </c>
      <c r="K100" s="1">
        <v>2679</v>
      </c>
      <c r="L100" s="1">
        <v>212</v>
      </c>
      <c r="M100" s="1">
        <v>0</v>
      </c>
      <c r="N100" s="13" t="s">
        <v>539</v>
      </c>
      <c r="O100" s="13" t="s">
        <v>541</v>
      </c>
      <c r="P100" s="13" t="s">
        <v>333</v>
      </c>
      <c r="Q100" s="13" t="s">
        <v>535</v>
      </c>
      <c r="R100" s="13" t="e">
        <v>#N/A</v>
      </c>
      <c r="S100" s="17">
        <v>4741</v>
      </c>
      <c r="T100" s="13" t="s">
        <v>540</v>
      </c>
      <c r="U100" s="13"/>
      <c r="V100" s="13"/>
      <c r="W100" s="13">
        <v>2904</v>
      </c>
      <c r="X100" s="13">
        <v>2678</v>
      </c>
      <c r="Y100" s="13">
        <v>226</v>
      </c>
      <c r="Z100" s="13">
        <v>226</v>
      </c>
      <c r="AA100" s="13">
        <v>0</v>
      </c>
      <c r="AB100" t="s">
        <v>531</v>
      </c>
    </row>
    <row r="101" spans="1:28" x14ac:dyDescent="0.2">
      <c r="A101" t="s">
        <v>429</v>
      </c>
      <c r="B101" s="1" t="s">
        <v>532</v>
      </c>
      <c r="C101" s="1" t="s">
        <v>534</v>
      </c>
      <c r="D101" s="1" t="s">
        <v>333</v>
      </c>
      <c r="E101" s="1" t="s">
        <v>535</v>
      </c>
      <c r="F101" s="1" t="e">
        <v>#N/A</v>
      </c>
      <c r="G101" s="15">
        <v>4735</v>
      </c>
      <c r="H101" s="1" t="s">
        <v>533</v>
      </c>
      <c r="I101" s="1">
        <v>212</v>
      </c>
      <c r="J101" s="1">
        <v>2891</v>
      </c>
      <c r="K101" s="1">
        <v>2679</v>
      </c>
      <c r="L101" s="1">
        <v>212</v>
      </c>
      <c r="M101" s="1">
        <v>0</v>
      </c>
      <c r="N101" s="13" t="s">
        <v>542</v>
      </c>
      <c r="O101" s="13" t="s">
        <v>544</v>
      </c>
      <c r="P101" s="13" t="s">
        <v>333</v>
      </c>
      <c r="Q101" s="13" t="s">
        <v>535</v>
      </c>
      <c r="R101" s="13" t="e">
        <v>#N/A</v>
      </c>
      <c r="S101" s="17">
        <v>4634</v>
      </c>
      <c r="T101" s="13" t="s">
        <v>543</v>
      </c>
      <c r="U101" s="13"/>
      <c r="V101" s="13"/>
      <c r="W101" s="13">
        <v>2872</v>
      </c>
      <c r="X101" s="13">
        <f>2679-26</f>
        <v>2653</v>
      </c>
      <c r="Y101" s="13">
        <v>376</v>
      </c>
      <c r="Z101" s="13">
        <v>219</v>
      </c>
      <c r="AA101" s="13">
        <v>157</v>
      </c>
      <c r="AB101" t="s">
        <v>531</v>
      </c>
    </row>
    <row r="102" spans="1:28" x14ac:dyDescent="0.2">
      <c r="A102" t="s">
        <v>545</v>
      </c>
      <c r="B102" s="1" t="s">
        <v>546</v>
      </c>
      <c r="C102" s="1" t="s">
        <v>548</v>
      </c>
      <c r="D102" s="1" t="s">
        <v>333</v>
      </c>
      <c r="E102" s="1" t="s">
        <v>535</v>
      </c>
      <c r="F102" s="1" t="e">
        <v>#N/A</v>
      </c>
      <c r="G102" s="15">
        <v>4675</v>
      </c>
      <c r="H102" s="1" t="s">
        <v>547</v>
      </c>
      <c r="I102" s="1">
        <v>295</v>
      </c>
      <c r="J102" s="1">
        <v>2872</v>
      </c>
      <c r="K102" s="1">
        <v>2650</v>
      </c>
      <c r="L102" s="1">
        <v>222</v>
      </c>
      <c r="M102" s="1">
        <v>73</v>
      </c>
      <c r="N102" s="13" t="s">
        <v>532</v>
      </c>
      <c r="O102" s="13" t="s">
        <v>534</v>
      </c>
      <c r="P102" s="13" t="s">
        <v>333</v>
      </c>
      <c r="Q102" s="13" t="s">
        <v>535</v>
      </c>
      <c r="R102" s="13" t="e">
        <v>#N/A</v>
      </c>
      <c r="S102" s="17">
        <v>4735</v>
      </c>
      <c r="T102" s="13" t="s">
        <v>533</v>
      </c>
      <c r="U102" s="13"/>
      <c r="V102" s="13"/>
      <c r="W102" s="13">
        <v>2891</v>
      </c>
      <c r="X102" s="13">
        <v>2679</v>
      </c>
      <c r="Y102" s="13">
        <v>212</v>
      </c>
      <c r="Z102" s="13">
        <v>212</v>
      </c>
      <c r="AA102" s="13">
        <v>0</v>
      </c>
      <c r="AB102" t="s">
        <v>531</v>
      </c>
    </row>
    <row r="103" spans="1:28" x14ac:dyDescent="0.2">
      <c r="A103" t="s">
        <v>545</v>
      </c>
      <c r="B103" s="1" t="s">
        <v>546</v>
      </c>
      <c r="C103" s="1" t="s">
        <v>548</v>
      </c>
      <c r="D103" s="1" t="s">
        <v>333</v>
      </c>
      <c r="E103" s="1" t="s">
        <v>535</v>
      </c>
      <c r="F103" s="1" t="e">
        <v>#N/A</v>
      </c>
      <c r="G103" s="15">
        <v>4675</v>
      </c>
      <c r="H103" s="1" t="s">
        <v>547</v>
      </c>
      <c r="I103" s="1">
        <v>295</v>
      </c>
      <c r="J103" s="1">
        <v>2872</v>
      </c>
      <c r="K103" s="1">
        <v>2577</v>
      </c>
      <c r="L103" s="1">
        <v>295</v>
      </c>
      <c r="M103" s="1">
        <v>0</v>
      </c>
      <c r="N103" s="13" t="s">
        <v>542</v>
      </c>
      <c r="O103" s="13" t="s">
        <v>544</v>
      </c>
      <c r="P103" s="13" t="s">
        <v>333</v>
      </c>
      <c r="Q103" s="13" t="s">
        <v>535</v>
      </c>
      <c r="R103" s="13" t="e">
        <v>#N/A</v>
      </c>
      <c r="S103" s="17">
        <v>4634</v>
      </c>
      <c r="T103" s="13" t="s">
        <v>543</v>
      </c>
      <c r="U103" s="13"/>
      <c r="V103" s="13"/>
      <c r="W103" s="13">
        <v>2872</v>
      </c>
      <c r="X103" s="13">
        <f>2577-29</f>
        <v>2548</v>
      </c>
      <c r="Y103" s="13">
        <v>376</v>
      </c>
      <c r="Z103" s="13">
        <v>324</v>
      </c>
      <c r="AA103" s="13">
        <v>52</v>
      </c>
      <c r="AB103" t="s">
        <v>531</v>
      </c>
    </row>
    <row r="104" spans="1:28" x14ac:dyDescent="0.2">
      <c r="A104" t="s">
        <v>155</v>
      </c>
      <c r="B104" s="1" t="s">
        <v>536</v>
      </c>
      <c r="C104" s="1" t="s">
        <v>538</v>
      </c>
      <c r="D104" s="1" t="s">
        <v>333</v>
      </c>
      <c r="E104" s="1" t="s">
        <v>535</v>
      </c>
      <c r="F104" s="1" t="e">
        <v>#N/A</v>
      </c>
      <c r="G104" s="15">
        <v>4676</v>
      </c>
      <c r="H104" s="1" t="s">
        <v>537</v>
      </c>
      <c r="I104" s="1">
        <v>291</v>
      </c>
      <c r="J104" s="1">
        <v>2871</v>
      </c>
      <c r="K104" s="1">
        <v>2608</v>
      </c>
      <c r="L104" s="1">
        <v>263</v>
      </c>
      <c r="M104" s="1">
        <v>28</v>
      </c>
      <c r="N104" s="13" t="s">
        <v>549</v>
      </c>
      <c r="O104" s="13" t="s">
        <v>551</v>
      </c>
      <c r="P104" s="13" t="s">
        <v>333</v>
      </c>
      <c r="Q104" s="13" t="s">
        <v>535</v>
      </c>
      <c r="R104" s="13" t="e">
        <v>#N/A</v>
      </c>
      <c r="S104" s="17">
        <v>4714</v>
      </c>
      <c r="T104" s="13" t="s">
        <v>550</v>
      </c>
      <c r="U104" s="13"/>
      <c r="V104" s="13"/>
      <c r="W104" s="13">
        <v>2891</v>
      </c>
      <c r="X104" s="13">
        <v>2637</v>
      </c>
      <c r="Y104" s="13">
        <v>254</v>
      </c>
      <c r="Z104" s="13">
        <v>254</v>
      </c>
      <c r="AA104" s="13">
        <v>0</v>
      </c>
      <c r="AB104" t="s">
        <v>531</v>
      </c>
    </row>
    <row r="105" spans="1:28" x14ac:dyDescent="0.2">
      <c r="A105" t="s">
        <v>545</v>
      </c>
      <c r="B105" s="1" t="s">
        <v>552</v>
      </c>
      <c r="C105" s="1" t="s">
        <v>534</v>
      </c>
      <c r="D105" s="1" t="s">
        <v>333</v>
      </c>
      <c r="E105" s="1" t="s">
        <v>535</v>
      </c>
      <c r="F105" s="1" t="e">
        <v>#N/A</v>
      </c>
      <c r="G105" s="15">
        <v>4730</v>
      </c>
      <c r="H105" s="1" t="s">
        <v>553</v>
      </c>
      <c r="I105" s="1">
        <v>204</v>
      </c>
      <c r="J105" s="1">
        <v>2882</v>
      </c>
      <c r="K105" s="1">
        <v>2678</v>
      </c>
      <c r="L105" s="1">
        <v>204</v>
      </c>
      <c r="M105" s="1">
        <v>0</v>
      </c>
      <c r="N105" s="13" t="s">
        <v>549</v>
      </c>
      <c r="O105" s="13" t="s">
        <v>551</v>
      </c>
      <c r="P105" s="13" t="s">
        <v>333</v>
      </c>
      <c r="Q105" s="13" t="s">
        <v>535</v>
      </c>
      <c r="R105" s="13" t="e">
        <v>#N/A</v>
      </c>
      <c r="S105" s="17">
        <v>4714</v>
      </c>
      <c r="T105" s="13" t="s">
        <v>550</v>
      </c>
      <c r="U105" s="13"/>
      <c r="V105" s="13"/>
      <c r="W105" s="13">
        <v>2891</v>
      </c>
      <c r="X105" s="13">
        <f>2678-29</f>
        <v>2649</v>
      </c>
      <c r="Y105" s="13">
        <v>254</v>
      </c>
      <c r="Z105" s="13">
        <v>242</v>
      </c>
      <c r="AA105" s="13">
        <v>12</v>
      </c>
      <c r="AB105" t="s">
        <v>531</v>
      </c>
    </row>
    <row r="106" spans="1:28" x14ac:dyDescent="0.2">
      <c r="A106" t="s">
        <v>55</v>
      </c>
      <c r="B106" s="1" t="s">
        <v>549</v>
      </c>
      <c r="C106" s="1" t="s">
        <v>551</v>
      </c>
      <c r="D106" s="1" t="s">
        <v>333</v>
      </c>
      <c r="E106" s="1" t="s">
        <v>535</v>
      </c>
      <c r="F106" s="1" t="e">
        <v>#N/A</v>
      </c>
      <c r="G106" s="15">
        <v>4714</v>
      </c>
      <c r="H106" s="1" t="s">
        <v>550</v>
      </c>
      <c r="I106" s="1">
        <v>254</v>
      </c>
      <c r="J106" s="1">
        <v>2891</v>
      </c>
      <c r="K106" s="1">
        <v>2644</v>
      </c>
      <c r="L106" s="1">
        <v>247</v>
      </c>
      <c r="M106" s="1">
        <v>7</v>
      </c>
      <c r="N106" s="13" t="s">
        <v>532</v>
      </c>
      <c r="O106" s="13" t="s">
        <v>534</v>
      </c>
      <c r="P106" s="13" t="s">
        <v>333</v>
      </c>
      <c r="Q106" s="13" t="s">
        <v>535</v>
      </c>
      <c r="R106" s="13" t="e">
        <v>#N/A</v>
      </c>
      <c r="S106" s="17">
        <v>4735</v>
      </c>
      <c r="T106" s="13" t="s">
        <v>533</v>
      </c>
      <c r="U106" s="13"/>
      <c r="V106" s="13"/>
      <c r="W106" s="13">
        <v>2891</v>
      </c>
      <c r="X106" s="13">
        <v>2679</v>
      </c>
      <c r="Y106" s="13">
        <v>212</v>
      </c>
      <c r="Z106" s="13">
        <v>212</v>
      </c>
      <c r="AA106" s="13">
        <v>0</v>
      </c>
      <c r="AB106" t="s">
        <v>531</v>
      </c>
    </row>
    <row r="107" spans="1:28" x14ac:dyDescent="0.2">
      <c r="A107" t="s">
        <v>55</v>
      </c>
      <c r="B107" s="1" t="s">
        <v>549</v>
      </c>
      <c r="C107" s="1" t="s">
        <v>551</v>
      </c>
      <c r="D107" s="1" t="s">
        <v>333</v>
      </c>
      <c r="E107" s="1" t="s">
        <v>535</v>
      </c>
      <c r="F107" s="1" t="e">
        <v>#N/A</v>
      </c>
      <c r="G107" s="15">
        <v>4714</v>
      </c>
      <c r="H107" s="1" t="s">
        <v>550</v>
      </c>
      <c r="I107" s="1">
        <v>254</v>
      </c>
      <c r="J107" s="1">
        <v>2891</v>
      </c>
      <c r="K107" s="1">
        <v>2643</v>
      </c>
      <c r="L107" s="1">
        <v>248</v>
      </c>
      <c r="M107" s="1">
        <v>6</v>
      </c>
      <c r="N107" s="13" t="s">
        <v>539</v>
      </c>
      <c r="O107" s="13" t="s">
        <v>541</v>
      </c>
      <c r="P107" s="13" t="s">
        <v>333</v>
      </c>
      <c r="Q107" s="13" t="s">
        <v>535</v>
      </c>
      <c r="R107" s="13" t="e">
        <v>#N/A</v>
      </c>
      <c r="S107" s="17">
        <v>4741</v>
      </c>
      <c r="T107" s="13" t="s">
        <v>540</v>
      </c>
      <c r="U107" s="13"/>
      <c r="V107" s="13"/>
      <c r="W107" s="13">
        <v>2904</v>
      </c>
      <c r="X107" s="13">
        <v>2678</v>
      </c>
      <c r="Y107" s="13">
        <v>226</v>
      </c>
      <c r="Z107" s="13">
        <v>226</v>
      </c>
      <c r="AA107" s="13">
        <v>0</v>
      </c>
      <c r="AB107" t="s">
        <v>531</v>
      </c>
    </row>
    <row r="108" spans="1:28" x14ac:dyDescent="0.2">
      <c r="A108" t="s">
        <v>55</v>
      </c>
      <c r="B108" s="1" t="s">
        <v>549</v>
      </c>
      <c r="C108" s="1" t="s">
        <v>551</v>
      </c>
      <c r="D108" s="1" t="s">
        <v>333</v>
      </c>
      <c r="E108" s="1" t="s">
        <v>535</v>
      </c>
      <c r="F108" s="1" t="e">
        <v>#N/A</v>
      </c>
      <c r="G108" s="15">
        <v>4714</v>
      </c>
      <c r="H108" s="1" t="s">
        <v>550</v>
      </c>
      <c r="I108" s="1">
        <v>254</v>
      </c>
      <c r="J108" s="1">
        <v>2891</v>
      </c>
      <c r="K108" s="1">
        <v>2637</v>
      </c>
      <c r="L108" s="1">
        <v>254</v>
      </c>
      <c r="M108" s="1">
        <v>0</v>
      </c>
      <c r="N108" s="13" t="s">
        <v>542</v>
      </c>
      <c r="O108" s="13" t="s">
        <v>544</v>
      </c>
      <c r="P108" s="13" t="s">
        <v>333</v>
      </c>
      <c r="Q108" s="13" t="s">
        <v>535</v>
      </c>
      <c r="R108" s="13" t="e">
        <v>#N/A</v>
      </c>
      <c r="S108" s="17">
        <v>4634</v>
      </c>
      <c r="T108" s="13" t="s">
        <v>543</v>
      </c>
      <c r="U108" s="13"/>
      <c r="V108" s="13"/>
      <c r="W108" s="13">
        <v>2872</v>
      </c>
      <c r="X108" s="13">
        <f>2637-35</f>
        <v>2602</v>
      </c>
      <c r="Y108" s="13">
        <v>376</v>
      </c>
      <c r="Z108" s="13">
        <v>270</v>
      </c>
      <c r="AA108" s="13">
        <v>106</v>
      </c>
      <c r="AB108" t="s">
        <v>531</v>
      </c>
    </row>
    <row r="109" spans="1:28" x14ac:dyDescent="0.2">
      <c r="A109" t="s">
        <v>178</v>
      </c>
      <c r="B109" s="1" t="s">
        <v>549</v>
      </c>
      <c r="C109" s="1" t="s">
        <v>551</v>
      </c>
      <c r="D109" s="1" t="s">
        <v>333</v>
      </c>
      <c r="E109" s="1" t="s">
        <v>535</v>
      </c>
      <c r="F109" s="1" t="e">
        <v>#N/A</v>
      </c>
      <c r="G109" s="15">
        <v>4714</v>
      </c>
      <c r="H109" s="1" t="s">
        <v>550</v>
      </c>
      <c r="I109" s="1">
        <v>254</v>
      </c>
      <c r="J109" s="1">
        <v>2891</v>
      </c>
      <c r="K109" s="1">
        <v>2637</v>
      </c>
      <c r="L109" s="1">
        <v>254</v>
      </c>
      <c r="M109" s="1">
        <v>0</v>
      </c>
      <c r="N109" s="13" t="s">
        <v>546</v>
      </c>
      <c r="O109" s="13" t="s">
        <v>548</v>
      </c>
      <c r="P109" s="13" t="s">
        <v>333</v>
      </c>
      <c r="Q109" s="13" t="s">
        <v>535</v>
      </c>
      <c r="R109" s="13" t="e">
        <v>#N/A</v>
      </c>
      <c r="S109" s="17">
        <v>4675</v>
      </c>
      <c r="T109" s="13" t="s">
        <v>547</v>
      </c>
      <c r="U109" s="13"/>
      <c r="V109" s="13"/>
      <c r="W109" s="13">
        <v>2872</v>
      </c>
      <c r="X109" s="13">
        <f>2637-35</f>
        <v>2602</v>
      </c>
      <c r="Y109" s="13">
        <v>295</v>
      </c>
      <c r="Z109" s="13">
        <v>270</v>
      </c>
      <c r="AA109" s="13">
        <v>25</v>
      </c>
      <c r="AB109" t="s">
        <v>531</v>
      </c>
    </row>
    <row r="110" spans="1:28" x14ac:dyDescent="0.2">
      <c r="A110" t="s">
        <v>178</v>
      </c>
      <c r="B110" s="1" t="s">
        <v>549</v>
      </c>
      <c r="C110" s="1" t="s">
        <v>551</v>
      </c>
      <c r="D110" s="1" t="s">
        <v>333</v>
      </c>
      <c r="E110" s="1" t="s">
        <v>535</v>
      </c>
      <c r="F110" s="1" t="e">
        <v>#N/A</v>
      </c>
      <c r="G110" s="15">
        <v>4714</v>
      </c>
      <c r="H110" s="1" t="s">
        <v>550</v>
      </c>
      <c r="I110" s="1">
        <v>254</v>
      </c>
      <c r="J110" s="1">
        <v>2891</v>
      </c>
      <c r="K110" s="1">
        <v>2644</v>
      </c>
      <c r="L110" s="1">
        <v>247</v>
      </c>
      <c r="M110" s="1">
        <v>7</v>
      </c>
      <c r="N110" s="13" t="s">
        <v>554</v>
      </c>
      <c r="O110" s="13" t="s">
        <v>534</v>
      </c>
      <c r="P110" s="13" t="s">
        <v>333</v>
      </c>
      <c r="Q110" s="13" t="s">
        <v>535</v>
      </c>
      <c r="R110" s="13" t="e">
        <v>#N/A</v>
      </c>
      <c r="S110" s="17">
        <v>4743</v>
      </c>
      <c r="T110" s="13" t="s">
        <v>555</v>
      </c>
      <c r="U110" s="13"/>
      <c r="V110" s="13"/>
      <c r="W110" s="13">
        <v>2906</v>
      </c>
      <c r="X110" s="13">
        <v>2679</v>
      </c>
      <c r="Y110" s="13">
        <v>227</v>
      </c>
      <c r="Z110" s="13">
        <v>227</v>
      </c>
      <c r="AA110" s="13">
        <v>0</v>
      </c>
      <c r="AB110" t="s">
        <v>531</v>
      </c>
    </row>
    <row r="111" spans="1:28" x14ac:dyDescent="0.2">
      <c r="A111" t="s">
        <v>178</v>
      </c>
      <c r="B111" s="1" t="s">
        <v>549</v>
      </c>
      <c r="C111" s="1" t="s">
        <v>551</v>
      </c>
      <c r="D111" s="1" t="s">
        <v>333</v>
      </c>
      <c r="E111" s="1" t="s">
        <v>535</v>
      </c>
      <c r="F111" s="1" t="e">
        <v>#N/A</v>
      </c>
      <c r="G111" s="15">
        <v>4714</v>
      </c>
      <c r="H111" s="1" t="s">
        <v>550</v>
      </c>
      <c r="I111" s="1">
        <v>254</v>
      </c>
      <c r="J111" s="1">
        <v>2891</v>
      </c>
      <c r="K111" s="1">
        <v>2646</v>
      </c>
      <c r="L111" s="1">
        <v>245</v>
      </c>
      <c r="M111" s="1">
        <v>9</v>
      </c>
      <c r="N111" s="13" t="s">
        <v>556</v>
      </c>
      <c r="O111" s="13" t="s">
        <v>558</v>
      </c>
      <c r="P111" s="13" t="s">
        <v>333</v>
      </c>
      <c r="Q111" s="13" t="s">
        <v>535</v>
      </c>
      <c r="R111" s="13" t="e">
        <v>#N/A</v>
      </c>
      <c r="S111" s="17">
        <v>4747</v>
      </c>
      <c r="T111" s="13" t="s">
        <v>557</v>
      </c>
      <c r="U111" s="13"/>
      <c r="V111" s="13"/>
      <c r="W111" s="13">
        <v>2912</v>
      </c>
      <c r="X111" s="13">
        <v>2681</v>
      </c>
      <c r="Y111" s="13">
        <v>231</v>
      </c>
      <c r="Z111" s="13">
        <v>231</v>
      </c>
      <c r="AA111" s="13">
        <v>0</v>
      </c>
      <c r="AB111" t="s">
        <v>531</v>
      </c>
    </row>
    <row r="112" spans="1:28" x14ac:dyDescent="0.2">
      <c r="A112" t="s">
        <v>559</v>
      </c>
      <c r="B112" s="1" t="s">
        <v>560</v>
      </c>
      <c r="C112" s="1" t="s">
        <v>534</v>
      </c>
      <c r="D112" s="1" t="s">
        <v>333</v>
      </c>
      <c r="E112" s="1" t="s">
        <v>535</v>
      </c>
      <c r="F112" s="1" t="e">
        <v>#N/A</v>
      </c>
      <c r="G112" s="15">
        <v>4749</v>
      </c>
      <c r="H112" s="1" t="s">
        <v>561</v>
      </c>
      <c r="I112" s="1">
        <v>203</v>
      </c>
      <c r="J112" s="1">
        <v>2900</v>
      </c>
      <c r="K112" s="1">
        <v>2697</v>
      </c>
      <c r="L112" s="1">
        <v>203</v>
      </c>
      <c r="M112" s="1">
        <v>0</v>
      </c>
      <c r="N112" s="13" t="s">
        <v>556</v>
      </c>
      <c r="O112" s="13" t="s">
        <v>558</v>
      </c>
      <c r="P112" s="13" t="s">
        <v>333</v>
      </c>
      <c r="Q112" s="13" t="s">
        <v>535</v>
      </c>
      <c r="R112" s="13" t="e">
        <v>#N/A</v>
      </c>
      <c r="S112" s="17">
        <v>4747</v>
      </c>
      <c r="T112" s="13" t="s">
        <v>557</v>
      </c>
      <c r="U112" s="13"/>
      <c r="V112" s="13"/>
      <c r="W112" s="13">
        <v>2912</v>
      </c>
      <c r="X112" s="13">
        <v>2681</v>
      </c>
      <c r="Y112" s="13">
        <v>231</v>
      </c>
      <c r="Z112" s="13">
        <v>231</v>
      </c>
      <c r="AA112" s="13">
        <v>0</v>
      </c>
      <c r="AB112" t="s">
        <v>531</v>
      </c>
    </row>
    <row r="113" spans="1:28" x14ac:dyDescent="0.2">
      <c r="A113" t="s">
        <v>178</v>
      </c>
      <c r="B113" s="1" t="s">
        <v>556</v>
      </c>
      <c r="C113" s="1" t="s">
        <v>558</v>
      </c>
      <c r="D113" s="1" t="s">
        <v>333</v>
      </c>
      <c r="E113" s="1" t="s">
        <v>535</v>
      </c>
      <c r="F113" s="1" t="e">
        <v>#N/A</v>
      </c>
      <c r="G113" s="15">
        <v>4747</v>
      </c>
      <c r="H113" s="1" t="s">
        <v>557</v>
      </c>
      <c r="I113" s="1">
        <v>231</v>
      </c>
      <c r="J113" s="1">
        <v>2912</v>
      </c>
      <c r="K113" s="1">
        <v>2681</v>
      </c>
      <c r="L113" s="1">
        <v>231</v>
      </c>
      <c r="M113" s="1">
        <v>0</v>
      </c>
      <c r="N113" s="13" t="s">
        <v>532</v>
      </c>
      <c r="O113" s="13" t="s">
        <v>534</v>
      </c>
      <c r="P113" s="13" t="s">
        <v>333</v>
      </c>
      <c r="Q113" s="13" t="s">
        <v>535</v>
      </c>
      <c r="R113" s="13" t="e">
        <v>#N/A</v>
      </c>
      <c r="S113" s="17">
        <v>4735</v>
      </c>
      <c r="T113" s="13" t="s">
        <v>533</v>
      </c>
      <c r="U113" s="13"/>
      <c r="V113" s="13"/>
      <c r="W113" s="13">
        <v>2891</v>
      </c>
      <c r="X113" s="13">
        <v>2679</v>
      </c>
      <c r="Y113" s="13">
        <v>212</v>
      </c>
      <c r="Z113" s="13">
        <v>212</v>
      </c>
      <c r="AA113" s="13">
        <v>0</v>
      </c>
      <c r="AB113" t="s">
        <v>531</v>
      </c>
    </row>
    <row r="114" spans="1:28" x14ac:dyDescent="0.2">
      <c r="A114" t="s">
        <v>178</v>
      </c>
      <c r="B114" s="1" t="s">
        <v>556</v>
      </c>
      <c r="C114" s="1" t="s">
        <v>558</v>
      </c>
      <c r="D114" s="1" t="s">
        <v>333</v>
      </c>
      <c r="E114" s="1" t="s">
        <v>535</v>
      </c>
      <c r="F114" s="1" t="e">
        <v>#N/A</v>
      </c>
      <c r="G114" s="15">
        <v>4747</v>
      </c>
      <c r="H114" s="1" t="s">
        <v>557</v>
      </c>
      <c r="I114" s="1">
        <v>231</v>
      </c>
      <c r="J114" s="1">
        <v>2903</v>
      </c>
      <c r="K114" s="1">
        <v>2681</v>
      </c>
      <c r="L114" s="1">
        <v>222</v>
      </c>
      <c r="M114" s="1">
        <v>9</v>
      </c>
      <c r="N114" s="13" t="s">
        <v>536</v>
      </c>
      <c r="O114" s="13" t="s">
        <v>538</v>
      </c>
      <c r="P114" s="13" t="s">
        <v>333</v>
      </c>
      <c r="Q114" s="13" t="s">
        <v>535</v>
      </c>
      <c r="R114" s="13" t="e">
        <v>#N/A</v>
      </c>
      <c r="S114" s="17">
        <v>4676</v>
      </c>
      <c r="T114" s="13" t="s">
        <v>537</v>
      </c>
      <c r="U114" s="13"/>
      <c r="V114" s="13"/>
      <c r="W114" s="13">
        <v>2871</v>
      </c>
      <c r="X114" s="13">
        <f>2681-32</f>
        <v>2649</v>
      </c>
      <c r="Y114" s="13">
        <v>291</v>
      </c>
      <c r="Z114" s="13">
        <v>222</v>
      </c>
      <c r="AA114" s="13">
        <v>69</v>
      </c>
      <c r="AB114" t="s">
        <v>531</v>
      </c>
    </row>
    <row r="115" spans="1:28" x14ac:dyDescent="0.2">
      <c r="A115" t="s">
        <v>178</v>
      </c>
      <c r="B115" s="1" t="s">
        <v>556</v>
      </c>
      <c r="C115" s="1" t="s">
        <v>558</v>
      </c>
      <c r="D115" s="1" t="s">
        <v>333</v>
      </c>
      <c r="E115" s="1" t="s">
        <v>535</v>
      </c>
      <c r="F115" s="1" t="e">
        <v>#N/A</v>
      </c>
      <c r="G115" s="15">
        <v>4747</v>
      </c>
      <c r="H115" s="1" t="s">
        <v>557</v>
      </c>
      <c r="I115" s="1">
        <v>231</v>
      </c>
      <c r="J115" s="1">
        <v>2912</v>
      </c>
      <c r="K115" s="1">
        <v>2681</v>
      </c>
      <c r="L115" s="1">
        <v>231</v>
      </c>
      <c r="M115" s="1">
        <v>0</v>
      </c>
      <c r="N115" s="13" t="s">
        <v>539</v>
      </c>
      <c r="O115" s="13" t="s">
        <v>541</v>
      </c>
      <c r="P115" s="13" t="s">
        <v>333</v>
      </c>
      <c r="Q115" s="13" t="s">
        <v>535</v>
      </c>
      <c r="R115" s="13" t="e">
        <v>#N/A</v>
      </c>
      <c r="S115" s="17">
        <v>4741</v>
      </c>
      <c r="T115" s="13" t="s">
        <v>540</v>
      </c>
      <c r="U115" s="13"/>
      <c r="V115" s="13"/>
      <c r="W115" s="13">
        <v>2904</v>
      </c>
      <c r="X115" s="13">
        <v>2678</v>
      </c>
      <c r="Y115" s="13">
        <v>226</v>
      </c>
      <c r="Z115" s="13">
        <v>226</v>
      </c>
      <c r="AA115" s="13">
        <v>0</v>
      </c>
      <c r="AB115" t="s">
        <v>531</v>
      </c>
    </row>
    <row r="116" spans="1:28" x14ac:dyDescent="0.2">
      <c r="A116" t="s">
        <v>178</v>
      </c>
      <c r="B116" s="1" t="s">
        <v>556</v>
      </c>
      <c r="C116" s="1" t="s">
        <v>558</v>
      </c>
      <c r="D116" s="1" t="s">
        <v>333</v>
      </c>
      <c r="E116" s="1" t="s">
        <v>535</v>
      </c>
      <c r="F116" s="1" t="e">
        <v>#N/A</v>
      </c>
      <c r="G116" s="15">
        <v>4747</v>
      </c>
      <c r="H116" s="1" t="s">
        <v>557</v>
      </c>
      <c r="I116" s="1">
        <v>231</v>
      </c>
      <c r="J116" s="1">
        <v>2907</v>
      </c>
      <c r="K116" s="1">
        <v>2681</v>
      </c>
      <c r="L116" s="1">
        <v>226</v>
      </c>
      <c r="M116" s="1">
        <v>5</v>
      </c>
      <c r="N116" s="13" t="s">
        <v>542</v>
      </c>
      <c r="O116" s="13" t="s">
        <v>544</v>
      </c>
      <c r="P116" s="13" t="s">
        <v>333</v>
      </c>
      <c r="Q116" s="13" t="s">
        <v>535</v>
      </c>
      <c r="R116" s="13" t="e">
        <v>#N/A</v>
      </c>
      <c r="S116" s="17">
        <v>4634</v>
      </c>
      <c r="T116" s="13" t="s">
        <v>543</v>
      </c>
      <c r="U116" s="13"/>
      <c r="V116" s="13"/>
      <c r="W116" s="13">
        <v>2872</v>
      </c>
      <c r="X116" s="13">
        <f>2681-35</f>
        <v>2646</v>
      </c>
      <c r="Y116" s="13">
        <v>376</v>
      </c>
      <c r="Z116" s="13">
        <v>226</v>
      </c>
      <c r="AA116" s="13">
        <v>150</v>
      </c>
      <c r="AB116" t="s">
        <v>531</v>
      </c>
    </row>
    <row r="117" spans="1:28" x14ac:dyDescent="0.2">
      <c r="A117" t="s">
        <v>178</v>
      </c>
      <c r="B117" s="1" t="s">
        <v>562</v>
      </c>
      <c r="C117" s="1" t="s">
        <v>564</v>
      </c>
      <c r="D117" s="1" t="s">
        <v>333</v>
      </c>
      <c r="E117" s="1" t="s">
        <v>535</v>
      </c>
      <c r="F117" s="1" t="e">
        <v>#N/A</v>
      </c>
      <c r="G117" s="15">
        <v>4470</v>
      </c>
      <c r="H117" s="1" t="s">
        <v>563</v>
      </c>
      <c r="I117" s="1">
        <v>115</v>
      </c>
      <c r="J117" s="1">
        <v>2577</v>
      </c>
      <c r="K117" s="1">
        <v>2461</v>
      </c>
      <c r="L117" s="1">
        <v>116</v>
      </c>
      <c r="M117" s="1">
        <v>1</v>
      </c>
      <c r="N117" s="13" t="s">
        <v>542</v>
      </c>
      <c r="O117" s="13" t="s">
        <v>544</v>
      </c>
      <c r="P117" s="13" t="s">
        <v>333</v>
      </c>
      <c r="Q117" s="13" t="s">
        <v>535</v>
      </c>
      <c r="R117" s="13" t="e">
        <v>#N/A</v>
      </c>
      <c r="S117" s="17">
        <v>4634</v>
      </c>
      <c r="T117" s="13" t="s">
        <v>543</v>
      </c>
      <c r="U117" s="13"/>
      <c r="V117" s="13"/>
      <c r="W117" s="13">
        <f>2577+35</f>
        <v>2612</v>
      </c>
      <c r="X117" s="13">
        <v>2496</v>
      </c>
      <c r="Y117" s="13">
        <v>376</v>
      </c>
      <c r="Z117" s="13">
        <v>116</v>
      </c>
      <c r="AA117" s="13">
        <v>260</v>
      </c>
      <c r="AB117" t="s">
        <v>531</v>
      </c>
    </row>
    <row r="118" spans="1:28" x14ac:dyDescent="0.2">
      <c r="A118" t="s">
        <v>129</v>
      </c>
      <c r="B118" s="1" t="s">
        <v>565</v>
      </c>
      <c r="C118" s="1" t="s">
        <v>567</v>
      </c>
      <c r="D118" s="1" t="s">
        <v>333</v>
      </c>
      <c r="E118" s="1" t="s">
        <v>535</v>
      </c>
      <c r="F118" s="1" t="e">
        <v>#N/A</v>
      </c>
      <c r="G118" s="15">
        <v>4768</v>
      </c>
      <c r="H118" s="1" t="s">
        <v>566</v>
      </c>
      <c r="I118" s="1">
        <v>221</v>
      </c>
      <c r="J118" s="1">
        <v>2912</v>
      </c>
      <c r="K118" s="1">
        <v>2707</v>
      </c>
      <c r="L118" s="1">
        <v>205</v>
      </c>
      <c r="M118" s="1">
        <v>16</v>
      </c>
      <c r="N118" s="13" t="s">
        <v>568</v>
      </c>
      <c r="O118" s="13" t="s">
        <v>570</v>
      </c>
      <c r="P118" s="13" t="s">
        <v>333</v>
      </c>
      <c r="Q118" s="13" t="s">
        <v>535</v>
      </c>
      <c r="R118" s="13" t="e">
        <v>#N/A</v>
      </c>
      <c r="S118" s="17">
        <v>4728</v>
      </c>
      <c r="T118" s="13" t="s">
        <v>569</v>
      </c>
      <c r="U118" s="13"/>
      <c r="V118" s="13"/>
      <c r="W118" s="13">
        <v>2886</v>
      </c>
      <c r="X118" s="13">
        <f>2707-26</f>
        <v>2681</v>
      </c>
      <c r="Y118" s="13">
        <v>217</v>
      </c>
      <c r="Z118" s="13">
        <v>205</v>
      </c>
      <c r="AA118" s="13">
        <v>12</v>
      </c>
      <c r="AB118" t="s">
        <v>531</v>
      </c>
    </row>
    <row r="119" spans="1:28" x14ac:dyDescent="0.2">
      <c r="A119" t="s">
        <v>571</v>
      </c>
      <c r="B119" s="1" t="s">
        <v>565</v>
      </c>
      <c r="C119" s="1" t="s">
        <v>567</v>
      </c>
      <c r="D119" s="1" t="s">
        <v>333</v>
      </c>
      <c r="E119" s="1" t="s">
        <v>535</v>
      </c>
      <c r="F119" s="1" t="e">
        <v>#N/A</v>
      </c>
      <c r="G119" s="15">
        <v>4768</v>
      </c>
      <c r="H119" s="1" t="s">
        <v>566</v>
      </c>
      <c r="I119" s="1">
        <v>221</v>
      </c>
      <c r="J119" s="1">
        <v>2928</v>
      </c>
      <c r="K119" s="1">
        <v>2862</v>
      </c>
      <c r="L119" s="1">
        <v>66</v>
      </c>
      <c r="M119" s="1">
        <v>155</v>
      </c>
      <c r="N119" s="13" t="s">
        <v>572</v>
      </c>
      <c r="O119" s="13" t="s">
        <v>534</v>
      </c>
      <c r="P119" s="13" t="s">
        <v>333</v>
      </c>
      <c r="Q119" s="13" t="s">
        <v>535</v>
      </c>
      <c r="R119" s="13" t="e">
        <v>#N/A</v>
      </c>
      <c r="S119" s="17">
        <v>4908</v>
      </c>
      <c r="T119" s="13" t="s">
        <v>573</v>
      </c>
      <c r="U119" s="13"/>
      <c r="V119" s="13"/>
      <c r="W119" s="13">
        <f>2928+29</f>
        <v>2957</v>
      </c>
      <c r="X119" s="13">
        <v>2891</v>
      </c>
      <c r="Y119" s="13">
        <v>133</v>
      </c>
      <c r="Z119" s="13">
        <v>66</v>
      </c>
      <c r="AA119" s="13">
        <v>67</v>
      </c>
      <c r="AB119" t="s">
        <v>531</v>
      </c>
    </row>
    <row r="120" spans="1:28" x14ac:dyDescent="0.2">
      <c r="A120" t="s">
        <v>178</v>
      </c>
      <c r="B120" s="1" t="s">
        <v>565</v>
      </c>
      <c r="C120" s="1" t="s">
        <v>567</v>
      </c>
      <c r="D120" s="1" t="s">
        <v>333</v>
      </c>
      <c r="E120" s="1" t="s">
        <v>535</v>
      </c>
      <c r="F120" s="1" t="e">
        <v>#N/A</v>
      </c>
      <c r="G120" s="15">
        <v>4768</v>
      </c>
      <c r="H120" s="1" t="s">
        <v>566</v>
      </c>
      <c r="I120" s="1">
        <v>221</v>
      </c>
      <c r="J120" s="1">
        <v>2926</v>
      </c>
      <c r="K120" s="1">
        <v>2707</v>
      </c>
      <c r="L120" s="1">
        <v>219</v>
      </c>
      <c r="M120" s="1">
        <v>2</v>
      </c>
      <c r="N120" s="13" t="s">
        <v>532</v>
      </c>
      <c r="O120" s="13" t="s">
        <v>534</v>
      </c>
      <c r="P120" s="13" t="s">
        <v>333</v>
      </c>
      <c r="Q120" s="13" t="s">
        <v>535</v>
      </c>
      <c r="R120" s="13" t="e">
        <v>#N/A</v>
      </c>
      <c r="S120" s="17">
        <v>4735</v>
      </c>
      <c r="T120" s="13" t="s">
        <v>533</v>
      </c>
      <c r="U120" s="13"/>
      <c r="V120" s="13"/>
      <c r="W120" s="13">
        <v>2891</v>
      </c>
      <c r="X120" s="13">
        <v>2679</v>
      </c>
      <c r="Y120" s="13">
        <v>212</v>
      </c>
      <c r="Z120" s="13">
        <v>212</v>
      </c>
      <c r="AA120" s="13">
        <v>0</v>
      </c>
      <c r="AB120" t="s">
        <v>531</v>
      </c>
    </row>
    <row r="121" spans="1:28" x14ac:dyDescent="0.2">
      <c r="A121" t="s">
        <v>178</v>
      </c>
      <c r="B121" s="1" t="s">
        <v>565</v>
      </c>
      <c r="C121" s="1" t="s">
        <v>567</v>
      </c>
      <c r="D121" s="1" t="s">
        <v>333</v>
      </c>
      <c r="E121" s="1" t="s">
        <v>535</v>
      </c>
      <c r="F121" s="1" t="e">
        <v>#N/A</v>
      </c>
      <c r="G121" s="15">
        <v>4768</v>
      </c>
      <c r="H121" s="1" t="s">
        <v>566</v>
      </c>
      <c r="I121" s="1">
        <v>221</v>
      </c>
      <c r="J121" s="1">
        <v>2906</v>
      </c>
      <c r="K121" s="1">
        <v>2707</v>
      </c>
      <c r="L121" s="1">
        <v>199</v>
      </c>
      <c r="M121" s="1">
        <v>22</v>
      </c>
      <c r="N121" s="13" t="s">
        <v>536</v>
      </c>
      <c r="O121" s="13" t="s">
        <v>538</v>
      </c>
      <c r="P121" s="13" t="s">
        <v>333</v>
      </c>
      <c r="Q121" s="13" t="s">
        <v>535</v>
      </c>
      <c r="R121" s="13" t="e">
        <v>#N/A</v>
      </c>
      <c r="S121" s="17">
        <v>4676</v>
      </c>
      <c r="T121" s="13" t="s">
        <v>537</v>
      </c>
      <c r="U121" s="13"/>
      <c r="V121" s="13"/>
      <c r="W121" s="13">
        <v>2871</v>
      </c>
      <c r="X121" s="13">
        <f>2707-35</f>
        <v>2672</v>
      </c>
      <c r="Y121" s="13">
        <v>291</v>
      </c>
      <c r="Z121" s="13">
        <v>199</v>
      </c>
      <c r="AA121" s="13">
        <v>92</v>
      </c>
      <c r="AB121" t="s">
        <v>531</v>
      </c>
    </row>
    <row r="122" spans="1:28" x14ac:dyDescent="0.2">
      <c r="A122" t="s">
        <v>178</v>
      </c>
      <c r="B122" s="1" t="s">
        <v>565</v>
      </c>
      <c r="C122" s="1" t="s">
        <v>567</v>
      </c>
      <c r="D122" s="1" t="s">
        <v>333</v>
      </c>
      <c r="E122" s="1" t="s">
        <v>535</v>
      </c>
      <c r="F122" s="1" t="e">
        <v>#N/A</v>
      </c>
      <c r="G122" s="15">
        <v>4768</v>
      </c>
      <c r="H122" s="1" t="s">
        <v>566</v>
      </c>
      <c r="I122" s="1">
        <v>221</v>
      </c>
      <c r="J122" s="1">
        <v>2928</v>
      </c>
      <c r="K122" s="1">
        <v>2707</v>
      </c>
      <c r="L122" s="1">
        <v>221</v>
      </c>
      <c r="M122" s="1">
        <v>0</v>
      </c>
      <c r="N122" s="13" t="s">
        <v>539</v>
      </c>
      <c r="O122" s="13" t="s">
        <v>541</v>
      </c>
      <c r="P122" s="13" t="s">
        <v>333</v>
      </c>
      <c r="Q122" s="13" t="s">
        <v>535</v>
      </c>
      <c r="R122" s="13" t="e">
        <v>#N/A</v>
      </c>
      <c r="S122" s="17">
        <v>4741</v>
      </c>
      <c r="T122" s="13" t="s">
        <v>540</v>
      </c>
      <c r="U122" s="13"/>
      <c r="V122" s="13"/>
      <c r="W122" s="13">
        <v>2904</v>
      </c>
      <c r="X122" s="13">
        <v>2678</v>
      </c>
      <c r="Y122" s="13">
        <v>226</v>
      </c>
      <c r="Z122" s="13">
        <v>226</v>
      </c>
      <c r="AA122" s="13">
        <v>0</v>
      </c>
      <c r="AB122" t="s">
        <v>531</v>
      </c>
    </row>
    <row r="123" spans="1:28" x14ac:dyDescent="0.2">
      <c r="A123" t="s">
        <v>178</v>
      </c>
      <c r="B123" s="1" t="s">
        <v>565</v>
      </c>
      <c r="C123" s="1" t="s">
        <v>567</v>
      </c>
      <c r="D123" s="1" t="s">
        <v>333</v>
      </c>
      <c r="E123" s="1" t="s">
        <v>535</v>
      </c>
      <c r="F123" s="1" t="e">
        <v>#N/A</v>
      </c>
      <c r="G123" s="15">
        <v>4768</v>
      </c>
      <c r="H123" s="1" t="s">
        <v>566</v>
      </c>
      <c r="I123" s="1">
        <v>221</v>
      </c>
      <c r="J123" s="1">
        <v>2907</v>
      </c>
      <c r="K123" s="1">
        <v>2707</v>
      </c>
      <c r="L123" s="1">
        <v>200</v>
      </c>
      <c r="M123" s="1">
        <v>21</v>
      </c>
      <c r="N123" s="13" t="s">
        <v>542</v>
      </c>
      <c r="O123" s="13" t="s">
        <v>544</v>
      </c>
      <c r="P123" s="13" t="s">
        <v>333</v>
      </c>
      <c r="Q123" s="13" t="s">
        <v>535</v>
      </c>
      <c r="R123" s="13" t="e">
        <v>#N/A</v>
      </c>
      <c r="S123" s="17">
        <v>4634</v>
      </c>
      <c r="T123" s="13" t="s">
        <v>543</v>
      </c>
      <c r="U123" s="13"/>
      <c r="V123" s="13"/>
      <c r="W123" s="13">
        <v>2872</v>
      </c>
      <c r="X123" s="13">
        <f>2707-35</f>
        <v>2672</v>
      </c>
      <c r="Y123" s="13">
        <v>376</v>
      </c>
      <c r="Z123" s="13">
        <v>200</v>
      </c>
      <c r="AA123" s="13">
        <v>176</v>
      </c>
      <c r="AB123" t="s">
        <v>531</v>
      </c>
    </row>
    <row r="124" spans="1:28" x14ac:dyDescent="0.2">
      <c r="A124" t="s">
        <v>178</v>
      </c>
      <c r="B124" s="1" t="s">
        <v>565</v>
      </c>
      <c r="C124" s="1" t="s">
        <v>567</v>
      </c>
      <c r="D124" s="1" t="s">
        <v>333</v>
      </c>
      <c r="E124" s="1" t="s">
        <v>535</v>
      </c>
      <c r="F124" s="1" t="e">
        <v>#N/A</v>
      </c>
      <c r="G124" s="15">
        <v>4768</v>
      </c>
      <c r="H124" s="1" t="s">
        <v>566</v>
      </c>
      <c r="I124" s="1">
        <v>221</v>
      </c>
      <c r="J124" s="1">
        <v>2907</v>
      </c>
      <c r="K124" s="1">
        <v>2707</v>
      </c>
      <c r="L124" s="1">
        <v>200</v>
      </c>
      <c r="M124" s="1">
        <v>21</v>
      </c>
      <c r="N124" s="13" t="s">
        <v>546</v>
      </c>
      <c r="O124" s="13" t="s">
        <v>548</v>
      </c>
      <c r="P124" s="13" t="s">
        <v>333</v>
      </c>
      <c r="Q124" s="13" t="s">
        <v>535</v>
      </c>
      <c r="R124" s="13" t="e">
        <v>#N/A</v>
      </c>
      <c r="S124" s="17">
        <v>4675</v>
      </c>
      <c r="T124" s="13" t="s">
        <v>547</v>
      </c>
      <c r="U124" s="13"/>
      <c r="V124" s="13"/>
      <c r="W124" s="13">
        <v>2872</v>
      </c>
      <c r="X124" s="13">
        <f>2707-35</f>
        <v>2672</v>
      </c>
      <c r="Y124" s="13">
        <v>295</v>
      </c>
      <c r="Z124" s="13">
        <v>200</v>
      </c>
      <c r="AA124" s="13">
        <v>95</v>
      </c>
      <c r="AB124" t="s">
        <v>531</v>
      </c>
    </row>
    <row r="125" spans="1:28" x14ac:dyDescent="0.2">
      <c r="A125" t="s">
        <v>178</v>
      </c>
      <c r="B125" s="1" t="s">
        <v>568</v>
      </c>
      <c r="C125" s="1" t="s">
        <v>570</v>
      </c>
      <c r="D125" s="1" t="s">
        <v>333</v>
      </c>
      <c r="E125" s="1" t="s">
        <v>535</v>
      </c>
      <c r="F125" s="1" t="e">
        <v>#N/A</v>
      </c>
      <c r="G125" s="15">
        <v>4728</v>
      </c>
      <c r="H125" s="1" t="s">
        <v>569</v>
      </c>
      <c r="I125" s="1">
        <v>217</v>
      </c>
      <c r="J125" s="1">
        <v>2886</v>
      </c>
      <c r="K125" s="1">
        <v>2669</v>
      </c>
      <c r="L125" s="1">
        <v>217</v>
      </c>
      <c r="M125" s="1">
        <v>0</v>
      </c>
      <c r="N125" s="13" t="s">
        <v>532</v>
      </c>
      <c r="O125" s="13" t="s">
        <v>534</v>
      </c>
      <c r="P125" s="13" t="s">
        <v>333</v>
      </c>
      <c r="Q125" s="13" t="s">
        <v>535</v>
      </c>
      <c r="R125" s="13" t="e">
        <v>#N/A</v>
      </c>
      <c r="S125" s="17">
        <v>4735</v>
      </c>
      <c r="T125" s="13" t="s">
        <v>533</v>
      </c>
      <c r="U125" s="13"/>
      <c r="V125" s="13"/>
      <c r="W125" s="13">
        <v>2891</v>
      </c>
      <c r="X125" s="13">
        <v>2679</v>
      </c>
      <c r="Y125" s="13">
        <v>212</v>
      </c>
      <c r="Z125" s="13">
        <v>212</v>
      </c>
      <c r="AA125" s="13">
        <v>0</v>
      </c>
      <c r="AB125" t="s">
        <v>531</v>
      </c>
    </row>
    <row r="126" spans="1:28" x14ac:dyDescent="0.2">
      <c r="A126" t="s">
        <v>178</v>
      </c>
      <c r="B126" s="1" t="s">
        <v>568</v>
      </c>
      <c r="C126" s="1" t="s">
        <v>570</v>
      </c>
      <c r="D126" s="1" t="s">
        <v>333</v>
      </c>
      <c r="E126" s="1" t="s">
        <v>535</v>
      </c>
      <c r="F126" s="1" t="e">
        <v>#N/A</v>
      </c>
      <c r="G126" s="15">
        <v>4728</v>
      </c>
      <c r="H126" s="1" t="s">
        <v>569</v>
      </c>
      <c r="I126" s="1">
        <v>217</v>
      </c>
      <c r="J126" s="1">
        <v>2886</v>
      </c>
      <c r="K126" s="1">
        <v>2669</v>
      </c>
      <c r="L126" s="1">
        <v>217</v>
      </c>
      <c r="M126" s="1">
        <v>0</v>
      </c>
      <c r="N126" s="13" t="s">
        <v>536</v>
      </c>
      <c r="O126" s="13" t="s">
        <v>538</v>
      </c>
      <c r="P126" s="13" t="s">
        <v>333</v>
      </c>
      <c r="Q126" s="13" t="s">
        <v>535</v>
      </c>
      <c r="R126" s="13" t="e">
        <v>#N/A</v>
      </c>
      <c r="S126" s="17">
        <v>4676</v>
      </c>
      <c r="T126" s="13" t="s">
        <v>537</v>
      </c>
      <c r="U126" s="13"/>
      <c r="V126" s="13"/>
      <c r="W126" s="13">
        <v>2871</v>
      </c>
      <c r="X126" s="13">
        <f>2669-35</f>
        <v>2634</v>
      </c>
      <c r="Y126" s="13">
        <v>291</v>
      </c>
      <c r="Z126" s="13">
        <v>237</v>
      </c>
      <c r="AA126" s="13">
        <v>54</v>
      </c>
      <c r="AB126" t="s">
        <v>531</v>
      </c>
    </row>
    <row r="127" spans="1:28" x14ac:dyDescent="0.2">
      <c r="A127" t="s">
        <v>178</v>
      </c>
      <c r="B127" s="1" t="s">
        <v>568</v>
      </c>
      <c r="C127" s="1" t="s">
        <v>570</v>
      </c>
      <c r="D127" s="1" t="s">
        <v>333</v>
      </c>
      <c r="E127" s="1" t="s">
        <v>535</v>
      </c>
      <c r="F127" s="1" t="e">
        <v>#N/A</v>
      </c>
      <c r="G127" s="15">
        <v>4728</v>
      </c>
      <c r="H127" s="1" t="s">
        <v>569</v>
      </c>
      <c r="I127" s="1">
        <v>217</v>
      </c>
      <c r="J127" s="1">
        <v>2886</v>
      </c>
      <c r="K127" s="1">
        <v>2669</v>
      </c>
      <c r="L127" s="1">
        <v>217</v>
      </c>
      <c r="M127" s="1">
        <v>0</v>
      </c>
      <c r="N127" s="13" t="s">
        <v>539</v>
      </c>
      <c r="O127" s="13" t="s">
        <v>541</v>
      </c>
      <c r="P127" s="13" t="s">
        <v>333</v>
      </c>
      <c r="Q127" s="13" t="s">
        <v>535</v>
      </c>
      <c r="R127" s="13" t="e">
        <v>#N/A</v>
      </c>
      <c r="S127" s="17">
        <v>4741</v>
      </c>
      <c r="T127" s="13" t="s">
        <v>540</v>
      </c>
      <c r="U127" s="13"/>
      <c r="V127" s="13"/>
      <c r="W127" s="13">
        <v>2904</v>
      </c>
      <c r="X127" s="13">
        <v>2678</v>
      </c>
      <c r="Y127" s="13">
        <v>226</v>
      </c>
      <c r="Z127" s="13">
        <v>226</v>
      </c>
      <c r="AA127" s="13">
        <v>0</v>
      </c>
      <c r="AB127" t="s">
        <v>531</v>
      </c>
    </row>
    <row r="128" spans="1:28" x14ac:dyDescent="0.2">
      <c r="A128" t="s">
        <v>178</v>
      </c>
      <c r="B128" s="1" t="s">
        <v>568</v>
      </c>
      <c r="C128" s="1" t="s">
        <v>570</v>
      </c>
      <c r="D128" s="1" t="s">
        <v>333</v>
      </c>
      <c r="E128" s="1" t="s">
        <v>535</v>
      </c>
      <c r="F128" s="1" t="e">
        <v>#N/A</v>
      </c>
      <c r="G128" s="15">
        <v>4728</v>
      </c>
      <c r="H128" s="1" t="s">
        <v>569</v>
      </c>
      <c r="I128" s="1">
        <v>217</v>
      </c>
      <c r="J128" s="1">
        <v>2886</v>
      </c>
      <c r="K128" s="1">
        <v>2669</v>
      </c>
      <c r="L128" s="1">
        <v>217</v>
      </c>
      <c r="M128" s="1">
        <v>0</v>
      </c>
      <c r="N128" s="13" t="s">
        <v>542</v>
      </c>
      <c r="O128" s="13" t="s">
        <v>544</v>
      </c>
      <c r="P128" s="13" t="s">
        <v>333</v>
      </c>
      <c r="Q128" s="13" t="s">
        <v>535</v>
      </c>
      <c r="R128" s="13" t="e">
        <v>#N/A</v>
      </c>
      <c r="S128" s="17">
        <v>4634</v>
      </c>
      <c r="T128" s="13" t="s">
        <v>543</v>
      </c>
      <c r="U128" s="13"/>
      <c r="V128" s="13"/>
      <c r="W128" s="13">
        <v>2872</v>
      </c>
      <c r="X128" s="13">
        <f>2669-35</f>
        <v>2634</v>
      </c>
      <c r="Y128" s="13">
        <v>376</v>
      </c>
      <c r="Z128" s="13">
        <v>238</v>
      </c>
      <c r="AA128" s="13">
        <v>138</v>
      </c>
      <c r="AB128" t="s">
        <v>531</v>
      </c>
    </row>
    <row r="129" spans="1:28" x14ac:dyDescent="0.2">
      <c r="A129" t="s">
        <v>178</v>
      </c>
      <c r="B129" s="1" t="s">
        <v>568</v>
      </c>
      <c r="C129" s="1" t="s">
        <v>570</v>
      </c>
      <c r="D129" s="1" t="s">
        <v>333</v>
      </c>
      <c r="E129" s="1" t="s">
        <v>535</v>
      </c>
      <c r="F129" s="1" t="e">
        <v>#N/A</v>
      </c>
      <c r="G129" s="15">
        <v>4728</v>
      </c>
      <c r="H129" s="1" t="s">
        <v>569</v>
      </c>
      <c r="I129" s="1">
        <v>217</v>
      </c>
      <c r="J129" s="1">
        <v>2886</v>
      </c>
      <c r="K129" s="1">
        <v>2669</v>
      </c>
      <c r="L129" s="1">
        <v>217</v>
      </c>
      <c r="M129" s="1">
        <v>0</v>
      </c>
      <c r="N129" s="13" t="s">
        <v>546</v>
      </c>
      <c r="O129" s="13" t="s">
        <v>548</v>
      </c>
      <c r="P129" s="13" t="s">
        <v>333</v>
      </c>
      <c r="Q129" s="13" t="s">
        <v>535</v>
      </c>
      <c r="R129" s="13" t="e">
        <v>#N/A</v>
      </c>
      <c r="S129" s="17">
        <v>4675</v>
      </c>
      <c r="T129" s="13" t="s">
        <v>547</v>
      </c>
      <c r="U129" s="13"/>
      <c r="V129" s="13"/>
      <c r="W129" s="13">
        <v>2872</v>
      </c>
      <c r="X129" s="13">
        <f>2669-35</f>
        <v>2634</v>
      </c>
      <c r="Y129" s="13">
        <v>295</v>
      </c>
      <c r="Z129" s="13">
        <v>238</v>
      </c>
      <c r="AA129" s="13">
        <v>57</v>
      </c>
      <c r="AB129" t="s">
        <v>531</v>
      </c>
    </row>
    <row r="130" spans="1:28" x14ac:dyDescent="0.2">
      <c r="A130" t="s">
        <v>178</v>
      </c>
      <c r="B130" s="1" t="s">
        <v>554</v>
      </c>
      <c r="C130" s="1" t="s">
        <v>534</v>
      </c>
      <c r="D130" s="1" t="s">
        <v>333</v>
      </c>
      <c r="E130" s="1" t="s">
        <v>535</v>
      </c>
      <c r="F130" s="1" t="e">
        <v>#N/A</v>
      </c>
      <c r="G130" s="15">
        <v>4743</v>
      </c>
      <c r="H130" s="1" t="s">
        <v>555</v>
      </c>
      <c r="I130" s="1">
        <v>227</v>
      </c>
      <c r="J130" s="1">
        <v>2906</v>
      </c>
      <c r="K130" s="1">
        <v>2679</v>
      </c>
      <c r="L130" s="1">
        <v>227</v>
      </c>
      <c r="M130" s="1">
        <v>0</v>
      </c>
      <c r="N130" s="13" t="s">
        <v>532</v>
      </c>
      <c r="O130" s="13" t="s">
        <v>534</v>
      </c>
      <c r="P130" s="13" t="s">
        <v>333</v>
      </c>
      <c r="Q130" s="13" t="s">
        <v>535</v>
      </c>
      <c r="R130" s="13" t="e">
        <v>#N/A</v>
      </c>
      <c r="S130" s="17">
        <v>4735</v>
      </c>
      <c r="T130" s="13" t="s">
        <v>533</v>
      </c>
      <c r="U130" s="13"/>
      <c r="V130" s="13"/>
      <c r="W130" s="13">
        <v>2891</v>
      </c>
      <c r="X130" s="13">
        <v>2679</v>
      </c>
      <c r="Y130" s="13">
        <v>212</v>
      </c>
      <c r="Z130" s="13">
        <v>212</v>
      </c>
      <c r="AA130" s="13">
        <v>0</v>
      </c>
      <c r="AB130" t="s">
        <v>531</v>
      </c>
    </row>
    <row r="131" spans="1:28" x14ac:dyDescent="0.2">
      <c r="A131" t="s">
        <v>178</v>
      </c>
      <c r="B131" s="1" t="s">
        <v>554</v>
      </c>
      <c r="C131" s="1" t="s">
        <v>534</v>
      </c>
      <c r="D131" s="1" t="s">
        <v>333</v>
      </c>
      <c r="E131" s="1" t="s">
        <v>535</v>
      </c>
      <c r="F131" s="1" t="e">
        <v>#N/A</v>
      </c>
      <c r="G131" s="15">
        <v>4743</v>
      </c>
      <c r="H131" s="1" t="s">
        <v>555</v>
      </c>
      <c r="I131" s="1">
        <v>227</v>
      </c>
      <c r="J131" s="1">
        <v>2906</v>
      </c>
      <c r="K131" s="1">
        <v>2679</v>
      </c>
      <c r="L131" s="1">
        <v>227</v>
      </c>
      <c r="M131" s="1">
        <v>0</v>
      </c>
      <c r="N131" s="13" t="s">
        <v>536</v>
      </c>
      <c r="O131" s="13" t="s">
        <v>538</v>
      </c>
      <c r="P131" s="13" t="s">
        <v>333</v>
      </c>
      <c r="Q131" s="13" t="s">
        <v>535</v>
      </c>
      <c r="R131" s="13" t="e">
        <v>#N/A</v>
      </c>
      <c r="S131" s="17">
        <v>4676</v>
      </c>
      <c r="T131" s="13" t="s">
        <v>537</v>
      </c>
      <c r="U131" s="13"/>
      <c r="V131" s="13"/>
      <c r="W131" s="13">
        <v>2871</v>
      </c>
      <c r="X131" s="13">
        <f>2679-35</f>
        <v>2644</v>
      </c>
      <c r="Y131" s="13">
        <v>291</v>
      </c>
      <c r="Z131" s="13">
        <v>227</v>
      </c>
      <c r="AA131" s="13">
        <v>64</v>
      </c>
      <c r="AB131" t="s">
        <v>531</v>
      </c>
    </row>
    <row r="132" spans="1:28" x14ac:dyDescent="0.2">
      <c r="A132" t="s">
        <v>178</v>
      </c>
      <c r="B132" s="1" t="s">
        <v>554</v>
      </c>
      <c r="C132" s="1" t="s">
        <v>534</v>
      </c>
      <c r="D132" s="1" t="s">
        <v>333</v>
      </c>
      <c r="E132" s="1" t="s">
        <v>535</v>
      </c>
      <c r="F132" s="1" t="e">
        <v>#N/A</v>
      </c>
      <c r="G132" s="15">
        <v>4743</v>
      </c>
      <c r="H132" s="1" t="s">
        <v>555</v>
      </c>
      <c r="I132" s="1">
        <v>227</v>
      </c>
      <c r="J132" s="1">
        <v>2906</v>
      </c>
      <c r="K132" s="1">
        <v>2679</v>
      </c>
      <c r="L132" s="1">
        <v>227</v>
      </c>
      <c r="M132" s="1">
        <v>0</v>
      </c>
      <c r="N132" s="13" t="s">
        <v>539</v>
      </c>
      <c r="O132" s="13" t="s">
        <v>541</v>
      </c>
      <c r="P132" s="13" t="s">
        <v>333</v>
      </c>
      <c r="Q132" s="13" t="s">
        <v>535</v>
      </c>
      <c r="R132" s="13" t="e">
        <v>#N/A</v>
      </c>
      <c r="S132" s="17">
        <v>4741</v>
      </c>
      <c r="T132" s="13" t="s">
        <v>540</v>
      </c>
      <c r="U132" s="13"/>
      <c r="V132" s="13"/>
      <c r="W132" s="13">
        <v>2904</v>
      </c>
      <c r="X132" s="13">
        <v>2678</v>
      </c>
      <c r="Y132" s="13">
        <v>226</v>
      </c>
      <c r="Z132" s="13">
        <v>226</v>
      </c>
      <c r="AA132" s="13">
        <v>0</v>
      </c>
      <c r="AB132" t="s">
        <v>531</v>
      </c>
    </row>
    <row r="133" spans="1:28" x14ac:dyDescent="0.2">
      <c r="A133" t="s">
        <v>178</v>
      </c>
      <c r="B133" s="1" t="s">
        <v>554</v>
      </c>
      <c r="C133" s="1" t="s">
        <v>534</v>
      </c>
      <c r="D133" s="1" t="s">
        <v>333</v>
      </c>
      <c r="E133" s="1" t="s">
        <v>535</v>
      </c>
      <c r="F133" s="1" t="e">
        <v>#N/A</v>
      </c>
      <c r="G133" s="15">
        <v>4743</v>
      </c>
      <c r="H133" s="1" t="s">
        <v>555</v>
      </c>
      <c r="I133" s="1">
        <v>227</v>
      </c>
      <c r="J133" s="1">
        <v>2907</v>
      </c>
      <c r="K133" s="1">
        <v>2679</v>
      </c>
      <c r="L133" s="1">
        <v>228</v>
      </c>
      <c r="M133" s="1">
        <v>1</v>
      </c>
      <c r="N133" s="13" t="s">
        <v>542</v>
      </c>
      <c r="O133" s="13" t="s">
        <v>544</v>
      </c>
      <c r="P133" s="13" t="s">
        <v>333</v>
      </c>
      <c r="Q133" s="13" t="s">
        <v>535</v>
      </c>
      <c r="R133" s="13" t="e">
        <v>#N/A</v>
      </c>
      <c r="S133" s="17">
        <v>4634</v>
      </c>
      <c r="T133" s="13" t="s">
        <v>543</v>
      </c>
      <c r="U133" s="13"/>
      <c r="V133" s="13"/>
      <c r="W133" s="13">
        <v>2872</v>
      </c>
      <c r="X133" s="13">
        <f>2679-35</f>
        <v>2644</v>
      </c>
      <c r="Y133" s="13">
        <v>376</v>
      </c>
      <c r="Z133" s="13">
        <v>228</v>
      </c>
      <c r="AA133" s="13">
        <v>148</v>
      </c>
      <c r="AB133" t="s">
        <v>531</v>
      </c>
    </row>
    <row r="134" spans="1:28" x14ac:dyDescent="0.2">
      <c r="A134" t="s">
        <v>178</v>
      </c>
      <c r="B134" s="1" t="s">
        <v>554</v>
      </c>
      <c r="C134" s="1" t="s">
        <v>534</v>
      </c>
      <c r="D134" s="1" t="s">
        <v>333</v>
      </c>
      <c r="E134" s="1" t="s">
        <v>535</v>
      </c>
      <c r="F134" s="1" t="e">
        <v>#N/A</v>
      </c>
      <c r="G134" s="15">
        <v>4743</v>
      </c>
      <c r="H134" s="1" t="s">
        <v>555</v>
      </c>
      <c r="I134" s="1">
        <v>227</v>
      </c>
      <c r="J134" s="1">
        <v>2906</v>
      </c>
      <c r="K134" s="1">
        <v>2679</v>
      </c>
      <c r="L134" s="1">
        <v>227</v>
      </c>
      <c r="M134" s="1">
        <v>0</v>
      </c>
      <c r="N134" s="13" t="s">
        <v>556</v>
      </c>
      <c r="O134" s="13" t="s">
        <v>558</v>
      </c>
      <c r="P134" s="13" t="s">
        <v>333</v>
      </c>
      <c r="Q134" s="13" t="s">
        <v>535</v>
      </c>
      <c r="R134" s="13" t="e">
        <v>#N/A</v>
      </c>
      <c r="S134" s="17">
        <v>4747</v>
      </c>
      <c r="T134" s="13" t="s">
        <v>557</v>
      </c>
      <c r="U134" s="13"/>
      <c r="V134" s="13"/>
      <c r="W134" s="13">
        <v>2912</v>
      </c>
      <c r="X134" s="13">
        <v>2681</v>
      </c>
      <c r="Y134" s="13">
        <v>231</v>
      </c>
      <c r="Z134" s="13">
        <v>231</v>
      </c>
      <c r="AA134" s="13">
        <v>0</v>
      </c>
      <c r="AB134" t="s">
        <v>531</v>
      </c>
    </row>
    <row r="135" spans="1:28" x14ac:dyDescent="0.2">
      <c r="A135" t="s">
        <v>178</v>
      </c>
      <c r="B135" s="1" t="s">
        <v>575</v>
      </c>
      <c r="C135" s="1" t="s">
        <v>577</v>
      </c>
      <c r="D135" s="1" t="s">
        <v>579</v>
      </c>
      <c r="E135" s="1" t="s">
        <v>578</v>
      </c>
      <c r="F135" s="1" t="s">
        <v>780</v>
      </c>
      <c r="G135" s="15">
        <v>5090</v>
      </c>
      <c r="H135" s="1" t="s">
        <v>576</v>
      </c>
      <c r="I135" s="1">
        <v>380</v>
      </c>
      <c r="J135" s="1">
        <v>3330</v>
      </c>
      <c r="K135" s="1">
        <v>2950</v>
      </c>
      <c r="L135" s="1">
        <v>380</v>
      </c>
      <c r="M135" s="1">
        <v>0</v>
      </c>
      <c r="N135" s="13" t="s">
        <v>781</v>
      </c>
      <c r="O135" s="13" t="s">
        <v>577</v>
      </c>
      <c r="P135" s="13" t="s">
        <v>579</v>
      </c>
      <c r="Q135" s="13" t="s">
        <v>578</v>
      </c>
      <c r="R135" s="13" t="s">
        <v>783</v>
      </c>
      <c r="S135" s="17">
        <v>5080</v>
      </c>
      <c r="T135" s="13" t="s">
        <v>782</v>
      </c>
      <c r="U135" s="13"/>
      <c r="V135" s="13"/>
      <c r="W135" s="13">
        <v>3330</v>
      </c>
      <c r="X135" s="13">
        <v>2930</v>
      </c>
      <c r="Y135" s="13">
        <v>400</v>
      </c>
      <c r="Z135" s="13">
        <v>400</v>
      </c>
      <c r="AA135" s="13">
        <v>0</v>
      </c>
      <c r="AB135" t="s">
        <v>574</v>
      </c>
    </row>
    <row r="136" spans="1:28" x14ac:dyDescent="0.2">
      <c r="A136" t="s">
        <v>428</v>
      </c>
      <c r="B136" s="1" t="s">
        <v>580</v>
      </c>
      <c r="C136" s="1" t="s">
        <v>582</v>
      </c>
      <c r="D136" s="1" t="s">
        <v>584</v>
      </c>
      <c r="E136" s="1" t="s">
        <v>583</v>
      </c>
      <c r="F136" s="1" t="s">
        <v>772</v>
      </c>
      <c r="G136" s="15">
        <v>5675</v>
      </c>
      <c r="H136" s="1" t="s">
        <v>581</v>
      </c>
      <c r="I136" s="1">
        <v>130</v>
      </c>
      <c r="J136" s="1">
        <v>3790</v>
      </c>
      <c r="K136" s="1">
        <v>3660</v>
      </c>
      <c r="L136" s="1">
        <v>130</v>
      </c>
      <c r="M136" s="1">
        <v>0</v>
      </c>
      <c r="N136" s="13" t="s">
        <v>784</v>
      </c>
      <c r="O136" s="13" t="s">
        <v>582</v>
      </c>
      <c r="P136" s="13" t="s">
        <v>584</v>
      </c>
      <c r="Q136" s="13" t="s">
        <v>583</v>
      </c>
      <c r="R136" s="13" t="s">
        <v>766</v>
      </c>
      <c r="S136" s="17">
        <v>5675</v>
      </c>
      <c r="T136" s="13" t="s">
        <v>585</v>
      </c>
      <c r="U136" s="13"/>
      <c r="V136" s="13"/>
      <c r="W136" s="13">
        <v>3780</v>
      </c>
      <c r="X136" s="13">
        <v>3650</v>
      </c>
      <c r="Y136" s="13">
        <v>130</v>
      </c>
      <c r="Z136" s="13">
        <v>130</v>
      </c>
      <c r="AA136" s="13">
        <v>0</v>
      </c>
      <c r="AB136" t="s">
        <v>574</v>
      </c>
    </row>
    <row r="137" spans="1:28" x14ac:dyDescent="0.2">
      <c r="A137" t="s">
        <v>337</v>
      </c>
      <c r="B137" s="1" t="s">
        <v>130</v>
      </c>
      <c r="C137" s="1" t="s">
        <v>132</v>
      </c>
      <c r="D137" s="1" t="s">
        <v>52</v>
      </c>
      <c r="E137" s="1" t="s">
        <v>133</v>
      </c>
      <c r="F137" s="1" t="s">
        <v>790</v>
      </c>
      <c r="G137" s="15">
        <v>6403</v>
      </c>
      <c r="H137" s="1" t="s">
        <v>586</v>
      </c>
      <c r="I137" s="1">
        <v>98</v>
      </c>
      <c r="J137" s="1">
        <v>4502</v>
      </c>
      <c r="K137" s="1">
        <v>4440</v>
      </c>
      <c r="L137" s="1">
        <v>62</v>
      </c>
      <c r="M137" s="1">
        <v>36</v>
      </c>
      <c r="N137" s="13" t="s">
        <v>587</v>
      </c>
      <c r="O137" s="13" t="s">
        <v>589</v>
      </c>
      <c r="P137" s="13" t="s">
        <v>52</v>
      </c>
      <c r="Q137" s="13" t="s">
        <v>133</v>
      </c>
      <c r="R137" s="13" t="s">
        <v>791</v>
      </c>
      <c r="S137" s="17">
        <v>6456</v>
      </c>
      <c r="T137" s="13" t="s">
        <v>588</v>
      </c>
      <c r="U137" s="13"/>
      <c r="V137" s="13"/>
      <c r="W137" s="13">
        <f>4502+26</f>
        <v>4528</v>
      </c>
      <c r="X137" s="13">
        <v>4466</v>
      </c>
      <c r="Y137" s="13">
        <v>80</v>
      </c>
      <c r="Z137" s="13">
        <v>62</v>
      </c>
      <c r="AA137" s="13">
        <v>18</v>
      </c>
      <c r="AB137" t="s">
        <v>128</v>
      </c>
    </row>
    <row r="138" spans="1:28" x14ac:dyDescent="0.2">
      <c r="A138" t="s">
        <v>337</v>
      </c>
      <c r="B138" s="1" t="s">
        <v>134</v>
      </c>
      <c r="C138" s="1" t="s">
        <v>136</v>
      </c>
      <c r="D138" s="1" t="s">
        <v>52</v>
      </c>
      <c r="E138" s="1" t="s">
        <v>133</v>
      </c>
      <c r="F138" s="1" t="e">
        <v>#N/A</v>
      </c>
      <c r="G138" s="15">
        <v>6499</v>
      </c>
      <c r="H138" s="1" t="s">
        <v>135</v>
      </c>
      <c r="I138" s="1">
        <v>90</v>
      </c>
      <c r="J138" s="1">
        <v>4572</v>
      </c>
      <c r="K138" s="1">
        <v>4504</v>
      </c>
      <c r="L138" s="1">
        <v>68</v>
      </c>
      <c r="M138" s="1">
        <v>22</v>
      </c>
      <c r="N138" s="13" t="s">
        <v>587</v>
      </c>
      <c r="O138" s="13" t="s">
        <v>589</v>
      </c>
      <c r="P138" s="13" t="s">
        <v>52</v>
      </c>
      <c r="Q138" s="13" t="s">
        <v>133</v>
      </c>
      <c r="R138" s="13" t="s">
        <v>791</v>
      </c>
      <c r="S138" s="17">
        <v>6456</v>
      </c>
      <c r="T138" s="13" t="s">
        <v>588</v>
      </c>
      <c r="U138" s="13"/>
      <c r="V138" s="13"/>
      <c r="W138" s="13">
        <v>4546</v>
      </c>
      <c r="X138" s="13">
        <f>4504-26</f>
        <v>4478</v>
      </c>
      <c r="Y138" s="13">
        <v>80</v>
      </c>
      <c r="Z138" s="13">
        <v>68</v>
      </c>
      <c r="AA138" s="13">
        <v>12</v>
      </c>
      <c r="AB138" t="s">
        <v>128</v>
      </c>
    </row>
    <row r="139" spans="1:28" x14ac:dyDescent="0.2">
      <c r="A139" t="s">
        <v>14</v>
      </c>
      <c r="B139" s="1" t="s">
        <v>590</v>
      </c>
      <c r="C139" s="1" t="s">
        <v>592</v>
      </c>
      <c r="D139" s="1" t="s">
        <v>52</v>
      </c>
      <c r="E139" s="1" t="s">
        <v>593</v>
      </c>
      <c r="F139" s="1" t="s">
        <v>775</v>
      </c>
      <c r="G139" s="15">
        <v>5126</v>
      </c>
      <c r="H139" s="1" t="s">
        <v>591</v>
      </c>
      <c r="I139" s="1">
        <v>307</v>
      </c>
      <c r="J139" s="1">
        <v>3329</v>
      </c>
      <c r="K139" s="1">
        <v>3072</v>
      </c>
      <c r="L139" s="1">
        <v>257</v>
      </c>
      <c r="M139" s="1">
        <v>50</v>
      </c>
      <c r="N139" s="13" t="s">
        <v>594</v>
      </c>
      <c r="O139" s="13" t="s">
        <v>596</v>
      </c>
      <c r="P139" s="13" t="s">
        <v>52</v>
      </c>
      <c r="Q139" s="13" t="s">
        <v>593</v>
      </c>
      <c r="R139" s="13" t="s">
        <v>770</v>
      </c>
      <c r="S139" s="17">
        <v>5174</v>
      </c>
      <c r="T139" s="13" t="s">
        <v>595</v>
      </c>
      <c r="U139" s="13"/>
      <c r="V139" s="13"/>
      <c r="W139" s="13">
        <v>3347</v>
      </c>
      <c r="X139" s="13">
        <v>3101</v>
      </c>
      <c r="Y139" s="13">
        <v>246</v>
      </c>
      <c r="Z139" s="13">
        <v>246</v>
      </c>
      <c r="AA139" s="13">
        <v>0</v>
      </c>
      <c r="AB139" t="s">
        <v>792</v>
      </c>
    </row>
    <row r="140" spans="1:28" x14ac:dyDescent="0.2">
      <c r="A140" t="s">
        <v>14</v>
      </c>
      <c r="B140" s="1" t="s">
        <v>590</v>
      </c>
      <c r="C140" s="1" t="s">
        <v>592</v>
      </c>
      <c r="D140" s="1" t="s">
        <v>52</v>
      </c>
      <c r="E140" s="1" t="s">
        <v>593</v>
      </c>
      <c r="F140" s="1" t="s">
        <v>775</v>
      </c>
      <c r="G140" s="15">
        <v>5126</v>
      </c>
      <c r="H140" s="1" t="s">
        <v>591</v>
      </c>
      <c r="I140" s="1">
        <v>307</v>
      </c>
      <c r="J140" s="1">
        <v>3329</v>
      </c>
      <c r="K140" s="1">
        <v>3071</v>
      </c>
      <c r="L140" s="1">
        <v>258</v>
      </c>
      <c r="M140" s="1">
        <v>49</v>
      </c>
      <c r="N140" s="13" t="s">
        <v>597</v>
      </c>
      <c r="O140" s="13" t="s">
        <v>599</v>
      </c>
      <c r="P140" s="13" t="s">
        <v>52</v>
      </c>
      <c r="Q140" s="13" t="s">
        <v>593</v>
      </c>
      <c r="R140" s="13" t="s">
        <v>770</v>
      </c>
      <c r="S140" s="17">
        <v>5173</v>
      </c>
      <c r="T140" s="13" t="s">
        <v>598</v>
      </c>
      <c r="U140" s="13"/>
      <c r="V140" s="13"/>
      <c r="W140" s="13">
        <v>3346</v>
      </c>
      <c r="X140" s="13">
        <v>3100</v>
      </c>
      <c r="Y140" s="13">
        <v>246</v>
      </c>
      <c r="Z140" s="13">
        <v>246</v>
      </c>
      <c r="AA140" s="13">
        <v>0</v>
      </c>
      <c r="AB140" t="s">
        <v>600</v>
      </c>
    </row>
    <row r="141" spans="1:28" x14ac:dyDescent="0.2">
      <c r="A141" t="s">
        <v>113</v>
      </c>
      <c r="B141" s="1" t="s">
        <v>602</v>
      </c>
      <c r="C141" s="1" t="s">
        <v>604</v>
      </c>
      <c r="D141" s="1" t="s">
        <v>52</v>
      </c>
      <c r="E141" s="1" t="s">
        <v>605</v>
      </c>
      <c r="F141" s="1" t="s">
        <v>776</v>
      </c>
      <c r="G141" s="15">
        <v>7669</v>
      </c>
      <c r="H141" s="1" t="s">
        <v>603</v>
      </c>
      <c r="I141" s="1">
        <v>172</v>
      </c>
      <c r="J141" s="1">
        <v>5655</v>
      </c>
      <c r="K141" s="1">
        <v>5633</v>
      </c>
      <c r="L141" s="1">
        <v>22</v>
      </c>
      <c r="M141" s="1">
        <v>150</v>
      </c>
      <c r="N141" s="13" t="s">
        <v>606</v>
      </c>
      <c r="O141" s="13" t="s">
        <v>608</v>
      </c>
      <c r="P141" s="13" t="s">
        <v>52</v>
      </c>
      <c r="Q141" s="13" t="s">
        <v>605</v>
      </c>
      <c r="R141" s="13" t="s">
        <v>778</v>
      </c>
      <c r="S141" s="17">
        <v>7508</v>
      </c>
      <c r="T141" s="13" t="s">
        <v>607</v>
      </c>
      <c r="U141" s="13"/>
      <c r="V141" s="13"/>
      <c r="W141" s="13">
        <v>5626</v>
      </c>
      <c r="X141" s="13">
        <f>5633-29</f>
        <v>5604</v>
      </c>
      <c r="Y141" s="13">
        <v>137</v>
      </c>
      <c r="Z141" s="13">
        <v>22</v>
      </c>
      <c r="AA141" s="13">
        <v>115</v>
      </c>
      <c r="AB141" t="s">
        <v>601</v>
      </c>
    </row>
    <row r="142" spans="1:28" x14ac:dyDescent="0.2">
      <c r="A142" t="s">
        <v>609</v>
      </c>
      <c r="B142" s="1" t="s">
        <v>610</v>
      </c>
      <c r="C142" s="1" t="s">
        <v>608</v>
      </c>
      <c r="D142" s="1" t="s">
        <v>52</v>
      </c>
      <c r="E142" s="1" t="s">
        <v>605</v>
      </c>
      <c r="F142" s="1" t="s">
        <v>776</v>
      </c>
      <c r="G142" s="15">
        <v>7678</v>
      </c>
      <c r="H142" s="1" t="s">
        <v>611</v>
      </c>
      <c r="I142" s="1">
        <v>211</v>
      </c>
      <c r="J142" s="1">
        <v>5767</v>
      </c>
      <c r="K142" s="1">
        <v>5622</v>
      </c>
      <c r="L142" s="1">
        <v>145</v>
      </c>
      <c r="M142" s="1">
        <v>66</v>
      </c>
      <c r="N142" s="13" t="s">
        <v>612</v>
      </c>
      <c r="O142" s="13" t="s">
        <v>614</v>
      </c>
      <c r="P142" s="13" t="s">
        <v>52</v>
      </c>
      <c r="Q142" s="13" t="s">
        <v>605</v>
      </c>
      <c r="R142" s="13" t="s">
        <v>776</v>
      </c>
      <c r="S142" s="17">
        <v>7634</v>
      </c>
      <c r="T142" s="13" t="s">
        <v>613</v>
      </c>
      <c r="U142" s="13"/>
      <c r="V142" s="13"/>
      <c r="W142" s="13">
        <v>5741</v>
      </c>
      <c r="X142" s="13">
        <v>5627</v>
      </c>
      <c r="Y142" s="13">
        <v>114</v>
      </c>
      <c r="Z142" s="13">
        <v>114</v>
      </c>
      <c r="AA142" s="13">
        <v>0</v>
      </c>
      <c r="AB142" t="s">
        <v>601</v>
      </c>
    </row>
    <row r="143" spans="1:28" x14ac:dyDescent="0.2">
      <c r="A143" t="s">
        <v>113</v>
      </c>
      <c r="B143" s="1" t="s">
        <v>612</v>
      </c>
      <c r="C143" s="1" t="s">
        <v>614</v>
      </c>
      <c r="D143" s="1" t="s">
        <v>52</v>
      </c>
      <c r="E143" s="1" t="s">
        <v>605</v>
      </c>
      <c r="F143" s="1" t="s">
        <v>776</v>
      </c>
      <c r="G143" s="15">
        <v>7634</v>
      </c>
      <c r="H143" s="1" t="s">
        <v>613</v>
      </c>
      <c r="I143" s="1">
        <v>114</v>
      </c>
      <c r="J143" s="1">
        <v>5734</v>
      </c>
      <c r="K143" s="1">
        <v>5627</v>
      </c>
      <c r="L143" s="1">
        <v>107</v>
      </c>
      <c r="M143" s="1">
        <v>7</v>
      </c>
      <c r="N143" s="13" t="s">
        <v>615</v>
      </c>
      <c r="O143" s="13" t="s">
        <v>608</v>
      </c>
      <c r="P143" s="13" t="s">
        <v>52</v>
      </c>
      <c r="Q143" s="13" t="s">
        <v>605</v>
      </c>
      <c r="R143" s="13" t="s">
        <v>777</v>
      </c>
      <c r="S143" s="17">
        <v>7564</v>
      </c>
      <c r="T143" s="13" t="s">
        <v>616</v>
      </c>
      <c r="U143" s="13"/>
      <c r="V143" s="13"/>
      <c r="W143" s="13">
        <v>5705</v>
      </c>
      <c r="X143" s="13">
        <f>5627-29</f>
        <v>5598</v>
      </c>
      <c r="Y143" s="13">
        <v>183</v>
      </c>
      <c r="Z143" s="13">
        <v>107</v>
      </c>
      <c r="AA143" s="13">
        <v>76</v>
      </c>
      <c r="AB143" t="s">
        <v>601</v>
      </c>
    </row>
    <row r="144" spans="1:28" x14ac:dyDescent="0.2">
      <c r="A144" t="s">
        <v>178</v>
      </c>
      <c r="B144" s="1" t="s">
        <v>610</v>
      </c>
      <c r="C144" s="1" t="s">
        <v>608</v>
      </c>
      <c r="D144" s="1" t="s">
        <v>52</v>
      </c>
      <c r="E144" s="1" t="s">
        <v>605</v>
      </c>
      <c r="F144" s="1" t="s">
        <v>776</v>
      </c>
      <c r="G144" s="15">
        <v>7678</v>
      </c>
      <c r="H144" s="1" t="s">
        <v>611</v>
      </c>
      <c r="I144" s="1">
        <v>211</v>
      </c>
      <c r="J144" s="1">
        <v>5740</v>
      </c>
      <c r="K144" s="1">
        <v>5622</v>
      </c>
      <c r="L144" s="1">
        <v>118</v>
      </c>
      <c r="M144" s="1">
        <v>93</v>
      </c>
      <c r="N144" s="13" t="s">
        <v>615</v>
      </c>
      <c r="O144" s="13" t="s">
        <v>608</v>
      </c>
      <c r="P144" s="13" t="s">
        <v>52</v>
      </c>
      <c r="Q144" s="13" t="s">
        <v>605</v>
      </c>
      <c r="R144" s="13" t="s">
        <v>776</v>
      </c>
      <c r="S144" s="17">
        <v>7564</v>
      </c>
      <c r="T144" s="13" t="s">
        <v>616</v>
      </c>
      <c r="U144" s="13"/>
      <c r="V144" s="13"/>
      <c r="W144" s="13">
        <v>5705</v>
      </c>
      <c r="X144" s="13">
        <f>5622-35</f>
        <v>5587</v>
      </c>
      <c r="Y144" s="13">
        <v>183</v>
      </c>
      <c r="Z144" s="13">
        <v>118</v>
      </c>
      <c r="AA144" s="13">
        <v>65</v>
      </c>
      <c r="AB144" t="s">
        <v>601</v>
      </c>
    </row>
    <row r="145" spans="1:28" x14ac:dyDescent="0.2">
      <c r="A145" t="s">
        <v>178</v>
      </c>
      <c r="B145" s="1" t="s">
        <v>618</v>
      </c>
      <c r="C145" s="1" t="s">
        <v>620</v>
      </c>
      <c r="D145" s="1" t="s">
        <v>257</v>
      </c>
      <c r="E145" s="1" t="s">
        <v>621</v>
      </c>
      <c r="F145" s="1" t="s">
        <v>766</v>
      </c>
      <c r="G145" s="15">
        <v>2578</v>
      </c>
      <c r="H145" s="1" t="s">
        <v>619</v>
      </c>
      <c r="I145" s="1">
        <v>338</v>
      </c>
      <c r="J145" s="1">
        <v>739</v>
      </c>
      <c r="K145" s="1">
        <v>480</v>
      </c>
      <c r="L145" s="1">
        <v>259</v>
      </c>
      <c r="M145" s="1">
        <v>79</v>
      </c>
      <c r="N145" s="13" t="s">
        <v>622</v>
      </c>
      <c r="O145" s="13" t="s">
        <v>620</v>
      </c>
      <c r="P145" s="13" t="s">
        <v>257</v>
      </c>
      <c r="Q145" s="13" t="s">
        <v>621</v>
      </c>
      <c r="R145" s="13" t="s">
        <v>766</v>
      </c>
      <c r="S145" s="17">
        <v>2586</v>
      </c>
      <c r="T145" s="13" t="s">
        <v>623</v>
      </c>
      <c r="U145" s="13"/>
      <c r="V145" s="13"/>
      <c r="W145" s="13">
        <v>756</v>
      </c>
      <c r="X145" s="13">
        <v>515</v>
      </c>
      <c r="Y145" s="13">
        <v>241</v>
      </c>
      <c r="Z145" s="13">
        <v>241</v>
      </c>
      <c r="AA145" s="13">
        <v>0</v>
      </c>
      <c r="AB145" t="s">
        <v>617</v>
      </c>
    </row>
    <row r="146" spans="1:28" x14ac:dyDescent="0.2">
      <c r="A146" t="s">
        <v>178</v>
      </c>
      <c r="B146" s="1" t="s">
        <v>625</v>
      </c>
      <c r="C146" s="1" t="s">
        <v>627</v>
      </c>
      <c r="D146" s="1" t="s">
        <v>629</v>
      </c>
      <c r="E146" s="1" t="s">
        <v>628</v>
      </c>
      <c r="F146" s="1" t="s">
        <v>775</v>
      </c>
      <c r="G146" s="15">
        <v>3070</v>
      </c>
      <c r="H146" s="1" t="s">
        <v>626</v>
      </c>
      <c r="I146" s="1">
        <v>190</v>
      </c>
      <c r="J146" s="1">
        <v>1210</v>
      </c>
      <c r="K146" s="1">
        <v>1020</v>
      </c>
      <c r="L146" s="1">
        <v>190</v>
      </c>
      <c r="M146" s="1">
        <v>0</v>
      </c>
      <c r="N146" s="13" t="s">
        <v>630</v>
      </c>
      <c r="O146" s="13" t="s">
        <v>627</v>
      </c>
      <c r="P146" s="13" t="s">
        <v>629</v>
      </c>
      <c r="Q146" s="13" t="s">
        <v>628</v>
      </c>
      <c r="R146" s="13" t="s">
        <v>775</v>
      </c>
      <c r="S146" s="17">
        <v>3110</v>
      </c>
      <c r="T146" s="13" t="s">
        <v>631</v>
      </c>
      <c r="U146" s="13"/>
      <c r="V146" s="13"/>
      <c r="W146" s="13">
        <f>1210+35</f>
        <v>1245</v>
      </c>
      <c r="X146" s="13">
        <v>1050</v>
      </c>
      <c r="Y146" s="13">
        <v>210</v>
      </c>
      <c r="Z146" s="13">
        <v>195</v>
      </c>
      <c r="AA146" s="13">
        <v>15</v>
      </c>
      <c r="AB146" t="s">
        <v>624</v>
      </c>
    </row>
    <row r="147" spans="1:28" x14ac:dyDescent="0.2">
      <c r="A147" t="s">
        <v>14</v>
      </c>
      <c r="B147" s="1" t="s">
        <v>633</v>
      </c>
      <c r="C147" s="1" t="s">
        <v>635</v>
      </c>
      <c r="D147" s="1" t="s">
        <v>637</v>
      </c>
      <c r="E147" s="1" t="s">
        <v>636</v>
      </c>
      <c r="F147" s="1" t="s">
        <v>770</v>
      </c>
      <c r="G147" s="15">
        <v>4902</v>
      </c>
      <c r="H147" s="1" t="s">
        <v>634</v>
      </c>
      <c r="I147" s="1">
        <v>118</v>
      </c>
      <c r="J147" s="1">
        <v>3011</v>
      </c>
      <c r="K147" s="1">
        <v>2893</v>
      </c>
      <c r="L147" s="1">
        <v>118</v>
      </c>
      <c r="M147" s="1">
        <v>0</v>
      </c>
      <c r="N147" s="13" t="s">
        <v>638</v>
      </c>
      <c r="O147" s="13" t="s">
        <v>635</v>
      </c>
      <c r="P147" s="13" t="s">
        <v>637</v>
      </c>
      <c r="Q147" s="13" t="s">
        <v>636</v>
      </c>
      <c r="R147" s="13" t="s">
        <v>770</v>
      </c>
      <c r="S147" s="17">
        <v>4900</v>
      </c>
      <c r="T147" s="13" t="s">
        <v>639</v>
      </c>
      <c r="U147" s="13"/>
      <c r="V147" s="13"/>
      <c r="W147" s="13">
        <v>3011</v>
      </c>
      <c r="X147" s="13">
        <v>2889</v>
      </c>
      <c r="Y147" s="13">
        <v>122</v>
      </c>
      <c r="Z147" s="13">
        <v>122</v>
      </c>
      <c r="AA147" s="13">
        <v>0</v>
      </c>
      <c r="AB147" t="s">
        <v>632</v>
      </c>
    </row>
    <row r="148" spans="1:28" x14ac:dyDescent="0.2">
      <c r="A148" t="s">
        <v>14</v>
      </c>
      <c r="B148" s="1" t="s">
        <v>640</v>
      </c>
      <c r="C148" s="1" t="s">
        <v>635</v>
      </c>
      <c r="D148" s="1" t="s">
        <v>637</v>
      </c>
      <c r="E148" s="1" t="s">
        <v>636</v>
      </c>
      <c r="F148" s="1" t="s">
        <v>770</v>
      </c>
      <c r="G148" s="15">
        <v>4897</v>
      </c>
      <c r="H148" s="1" t="s">
        <v>641</v>
      </c>
      <c r="I148" s="1">
        <v>126</v>
      </c>
      <c r="J148" s="1">
        <v>3010</v>
      </c>
      <c r="K148" s="1">
        <v>2884</v>
      </c>
      <c r="L148" s="1">
        <v>126</v>
      </c>
      <c r="M148" s="1">
        <v>0</v>
      </c>
      <c r="N148" s="13" t="s">
        <v>642</v>
      </c>
      <c r="O148" s="13" t="s">
        <v>635</v>
      </c>
      <c r="P148" s="13" t="s">
        <v>637</v>
      </c>
      <c r="Q148" s="13" t="s">
        <v>636</v>
      </c>
      <c r="R148" s="13" t="s">
        <v>770</v>
      </c>
      <c r="S148" s="17">
        <v>4902</v>
      </c>
      <c r="T148" s="13" t="s">
        <v>643</v>
      </c>
      <c r="U148" s="13"/>
      <c r="V148" s="13"/>
      <c r="W148" s="13">
        <v>3011</v>
      </c>
      <c r="X148" s="13">
        <v>2893</v>
      </c>
      <c r="Y148" s="13">
        <v>118</v>
      </c>
      <c r="Z148" s="13">
        <v>118</v>
      </c>
      <c r="AA148" s="13">
        <v>0</v>
      </c>
      <c r="AB148" t="s">
        <v>632</v>
      </c>
    </row>
    <row r="149" spans="1:28" x14ac:dyDescent="0.2">
      <c r="A149" t="s">
        <v>14</v>
      </c>
      <c r="B149" s="1" t="s">
        <v>640</v>
      </c>
      <c r="C149" s="1" t="s">
        <v>635</v>
      </c>
      <c r="D149" s="1" t="s">
        <v>637</v>
      </c>
      <c r="E149" s="1" t="s">
        <v>636</v>
      </c>
      <c r="F149" s="1" t="s">
        <v>770</v>
      </c>
      <c r="G149" s="15">
        <v>4897</v>
      </c>
      <c r="H149" s="1" t="s">
        <v>641</v>
      </c>
      <c r="I149" s="1">
        <v>126</v>
      </c>
      <c r="J149" s="1">
        <v>2941</v>
      </c>
      <c r="K149" s="1">
        <v>2884</v>
      </c>
      <c r="L149" s="1">
        <v>57</v>
      </c>
      <c r="M149" s="1">
        <v>69</v>
      </c>
      <c r="N149" s="13" t="s">
        <v>644</v>
      </c>
      <c r="O149" s="13" t="s">
        <v>635</v>
      </c>
      <c r="P149" s="13" t="s">
        <v>637</v>
      </c>
      <c r="Q149" s="13" t="s">
        <v>636</v>
      </c>
      <c r="R149" s="13" t="s">
        <v>770</v>
      </c>
      <c r="S149" s="17">
        <v>4845</v>
      </c>
      <c r="T149" s="13" t="s">
        <v>645</v>
      </c>
      <c r="U149" s="13"/>
      <c r="V149" s="13"/>
      <c r="W149" s="13">
        <v>2912</v>
      </c>
      <c r="X149" s="13">
        <v>2877</v>
      </c>
      <c r="Y149" s="13">
        <v>35</v>
      </c>
      <c r="Z149" s="13">
        <v>35</v>
      </c>
      <c r="AA149" s="13">
        <v>0</v>
      </c>
      <c r="AB149" t="s">
        <v>632</v>
      </c>
    </row>
    <row r="150" spans="1:28" x14ac:dyDescent="0.2">
      <c r="A150" t="s">
        <v>14</v>
      </c>
      <c r="B150" s="1" t="s">
        <v>646</v>
      </c>
      <c r="C150" s="1" t="s">
        <v>635</v>
      </c>
      <c r="D150" s="1" t="s">
        <v>637</v>
      </c>
      <c r="E150" s="1" t="s">
        <v>636</v>
      </c>
      <c r="F150" s="1" t="s">
        <v>770</v>
      </c>
      <c r="G150" s="15">
        <v>4943</v>
      </c>
      <c r="H150" s="1" t="s">
        <v>647</v>
      </c>
      <c r="I150" s="1">
        <v>170</v>
      </c>
      <c r="J150" s="1">
        <v>3039</v>
      </c>
      <c r="K150" s="1">
        <v>2908</v>
      </c>
      <c r="L150" s="1">
        <v>131</v>
      </c>
      <c r="M150" s="1">
        <v>39</v>
      </c>
      <c r="N150" s="13" t="s">
        <v>640</v>
      </c>
      <c r="O150" s="13" t="s">
        <v>635</v>
      </c>
      <c r="P150" s="13" t="s">
        <v>637</v>
      </c>
      <c r="Q150" s="13" t="s">
        <v>636</v>
      </c>
      <c r="R150" s="13" t="s">
        <v>770</v>
      </c>
      <c r="S150" s="17">
        <v>4897</v>
      </c>
      <c r="T150" s="13" t="s">
        <v>641</v>
      </c>
      <c r="U150" s="13"/>
      <c r="V150" s="13"/>
      <c r="W150" s="13">
        <v>3010</v>
      </c>
      <c r="X150" s="13">
        <v>2884</v>
      </c>
      <c r="Y150" s="13">
        <v>126</v>
      </c>
      <c r="Z150" s="13">
        <v>126</v>
      </c>
      <c r="AA150" s="13">
        <v>0</v>
      </c>
      <c r="AB150" t="s">
        <v>632</v>
      </c>
    </row>
    <row r="151" spans="1:28" x14ac:dyDescent="0.2">
      <c r="A151" t="s">
        <v>178</v>
      </c>
      <c r="B151" s="1" t="s">
        <v>644</v>
      </c>
      <c r="C151" s="1" t="s">
        <v>635</v>
      </c>
      <c r="D151" s="1" t="s">
        <v>637</v>
      </c>
      <c r="E151" s="1" t="s">
        <v>636</v>
      </c>
      <c r="F151" s="1" t="s">
        <v>770</v>
      </c>
      <c r="G151" s="15">
        <v>4845</v>
      </c>
      <c r="H151" s="1" t="s">
        <v>645</v>
      </c>
      <c r="I151" s="1">
        <v>35</v>
      </c>
      <c r="J151" s="1">
        <v>2912</v>
      </c>
      <c r="K151" s="1">
        <v>2877</v>
      </c>
      <c r="L151" s="1">
        <v>35</v>
      </c>
      <c r="M151" s="1">
        <v>0</v>
      </c>
      <c r="N151" s="13" t="s">
        <v>646</v>
      </c>
      <c r="O151" s="13" t="s">
        <v>635</v>
      </c>
      <c r="P151" s="13" t="s">
        <v>637</v>
      </c>
      <c r="Q151" s="13" t="s">
        <v>636</v>
      </c>
      <c r="R151" s="13" t="s">
        <v>770</v>
      </c>
      <c r="S151" s="17">
        <v>4943</v>
      </c>
      <c r="T151" s="13" t="s">
        <v>647</v>
      </c>
      <c r="U151" s="13"/>
      <c r="V151" s="13"/>
      <c r="W151" s="13">
        <f>2912+35</f>
        <v>2947</v>
      </c>
      <c r="X151" s="13">
        <v>2908</v>
      </c>
      <c r="Y151" s="13">
        <v>170</v>
      </c>
      <c r="Z151" s="13">
        <v>39</v>
      </c>
      <c r="AA151" s="13">
        <v>131</v>
      </c>
      <c r="AB151" t="s">
        <v>632</v>
      </c>
    </row>
    <row r="152" spans="1:28" x14ac:dyDescent="0.2">
      <c r="A152" t="s">
        <v>14</v>
      </c>
      <c r="B152" s="1" t="s">
        <v>648</v>
      </c>
      <c r="C152" s="1" t="s">
        <v>635</v>
      </c>
      <c r="D152" s="1" t="s">
        <v>637</v>
      </c>
      <c r="E152" s="1" t="s">
        <v>650</v>
      </c>
      <c r="F152" s="1" t="s">
        <v>772</v>
      </c>
      <c r="G152" s="15">
        <v>5123</v>
      </c>
      <c r="H152" s="1" t="s">
        <v>649</v>
      </c>
      <c r="I152" s="1">
        <v>142</v>
      </c>
      <c r="J152" s="1">
        <v>3244</v>
      </c>
      <c r="K152" s="1">
        <v>3102</v>
      </c>
      <c r="L152" s="1">
        <v>142</v>
      </c>
      <c r="M152" s="1">
        <v>0</v>
      </c>
      <c r="N152" s="13" t="s">
        <v>651</v>
      </c>
      <c r="O152" s="13" t="s">
        <v>635</v>
      </c>
      <c r="P152" s="13" t="s">
        <v>637</v>
      </c>
      <c r="Q152" s="13" t="s">
        <v>650</v>
      </c>
      <c r="R152" s="13" t="s">
        <v>770</v>
      </c>
      <c r="S152" s="17">
        <v>5073</v>
      </c>
      <c r="T152" s="13" t="s">
        <v>652</v>
      </c>
      <c r="U152" s="13"/>
      <c r="V152" s="13"/>
      <c r="W152" s="13">
        <f>3244+29</f>
        <v>3273</v>
      </c>
      <c r="X152" s="13">
        <f>3102-29</f>
        <v>3073</v>
      </c>
      <c r="Y152" s="13">
        <v>429</v>
      </c>
      <c r="Z152" s="13">
        <v>200</v>
      </c>
      <c r="AA152" s="13">
        <v>229</v>
      </c>
      <c r="AB152" t="s">
        <v>632</v>
      </c>
    </row>
    <row r="153" spans="1:28" x14ac:dyDescent="0.2">
      <c r="A153" t="s">
        <v>178</v>
      </c>
      <c r="B153" s="1" t="s">
        <v>648</v>
      </c>
      <c r="C153" s="1" t="s">
        <v>635</v>
      </c>
      <c r="D153" s="1" t="s">
        <v>637</v>
      </c>
      <c r="E153" s="1" t="s">
        <v>650</v>
      </c>
      <c r="F153" s="1" t="s">
        <v>772</v>
      </c>
      <c r="G153" s="15">
        <v>5123</v>
      </c>
      <c r="H153" s="1" t="s">
        <v>649</v>
      </c>
      <c r="I153" s="1">
        <v>142</v>
      </c>
      <c r="J153" s="1">
        <v>3244</v>
      </c>
      <c r="K153" s="1">
        <v>3102</v>
      </c>
      <c r="L153" s="1">
        <v>142</v>
      </c>
      <c r="M153" s="1">
        <v>0</v>
      </c>
      <c r="N153" s="13" t="s">
        <v>654</v>
      </c>
      <c r="O153" s="13" t="s">
        <v>635</v>
      </c>
      <c r="P153" s="13" t="s">
        <v>637</v>
      </c>
      <c r="Q153" s="13" t="s">
        <v>650</v>
      </c>
      <c r="R153" s="13" t="s">
        <v>770</v>
      </c>
      <c r="S153" s="17">
        <v>4902</v>
      </c>
      <c r="T153" s="13" t="s">
        <v>655</v>
      </c>
      <c r="U153" s="13"/>
      <c r="V153" s="13"/>
      <c r="W153" s="13">
        <f>3244+35</f>
        <v>3279</v>
      </c>
      <c r="X153" s="13">
        <f>3102-35</f>
        <v>3067</v>
      </c>
      <c r="Y153" s="13">
        <v>742</v>
      </c>
      <c r="Z153" s="13">
        <v>212</v>
      </c>
      <c r="AA153" s="13">
        <v>530</v>
      </c>
      <c r="AB153" t="s">
        <v>653</v>
      </c>
    </row>
    <row r="154" spans="1:28" x14ac:dyDescent="0.2">
      <c r="A154" t="s">
        <v>178</v>
      </c>
      <c r="B154" s="1" t="s">
        <v>648</v>
      </c>
      <c r="C154" s="1" t="s">
        <v>635</v>
      </c>
      <c r="D154" s="1" t="s">
        <v>637</v>
      </c>
      <c r="E154" s="1" t="s">
        <v>650</v>
      </c>
      <c r="F154" s="1" t="s">
        <v>772</v>
      </c>
      <c r="G154" s="15">
        <v>5123</v>
      </c>
      <c r="H154" s="1" t="s">
        <v>649</v>
      </c>
      <c r="I154" s="1">
        <v>142</v>
      </c>
      <c r="J154" s="1">
        <v>3244</v>
      </c>
      <c r="K154" s="1">
        <v>3181</v>
      </c>
      <c r="L154" s="1">
        <v>63</v>
      </c>
      <c r="M154" s="1">
        <v>79</v>
      </c>
      <c r="N154" s="13" t="s">
        <v>656</v>
      </c>
      <c r="O154" s="13" t="s">
        <v>635</v>
      </c>
      <c r="P154" s="13" t="s">
        <v>637</v>
      </c>
      <c r="Q154" s="13" t="s">
        <v>650</v>
      </c>
      <c r="R154" s="13" t="s">
        <v>770</v>
      </c>
      <c r="S154" s="17">
        <v>5223</v>
      </c>
      <c r="T154" s="13" t="s">
        <v>657</v>
      </c>
      <c r="U154" s="13"/>
      <c r="V154" s="13"/>
      <c r="W154" s="13">
        <f>3244+35</f>
        <v>3279</v>
      </c>
      <c r="X154" s="13">
        <v>3216</v>
      </c>
      <c r="Y154" s="13">
        <v>114</v>
      </c>
      <c r="Z154" s="13">
        <v>63</v>
      </c>
      <c r="AA154" s="13">
        <v>51</v>
      </c>
      <c r="AB154" t="s">
        <v>632</v>
      </c>
    </row>
    <row r="155" spans="1:28" x14ac:dyDescent="0.2">
      <c r="A155" t="s">
        <v>14</v>
      </c>
      <c r="B155" s="1" t="s">
        <v>651</v>
      </c>
      <c r="C155" s="1" t="s">
        <v>635</v>
      </c>
      <c r="D155" s="1" t="s">
        <v>637</v>
      </c>
      <c r="E155" s="1" t="s">
        <v>650</v>
      </c>
      <c r="F155" s="1" t="s">
        <v>770</v>
      </c>
      <c r="G155" s="15">
        <v>5073</v>
      </c>
      <c r="H155" s="1" t="s">
        <v>652</v>
      </c>
      <c r="I155" s="1">
        <v>429</v>
      </c>
      <c r="J155" s="1">
        <v>3337</v>
      </c>
      <c r="K155" s="1">
        <v>2908</v>
      </c>
      <c r="L155" s="1">
        <v>429</v>
      </c>
      <c r="M155" s="1">
        <v>0</v>
      </c>
      <c r="N155" s="13" t="s">
        <v>654</v>
      </c>
      <c r="O155" s="13" t="s">
        <v>635</v>
      </c>
      <c r="P155" s="13" t="s">
        <v>637</v>
      </c>
      <c r="Q155" s="13" t="s">
        <v>650</v>
      </c>
      <c r="R155" s="13" t="s">
        <v>770</v>
      </c>
      <c r="S155" s="17">
        <v>4902</v>
      </c>
      <c r="T155" s="13" t="s">
        <v>655</v>
      </c>
      <c r="U155" s="13"/>
      <c r="V155" s="13"/>
      <c r="W155" s="13">
        <v>3323</v>
      </c>
      <c r="X155" s="13">
        <f>2908-29</f>
        <v>2879</v>
      </c>
      <c r="Y155" s="13">
        <v>742</v>
      </c>
      <c r="Z155" s="13">
        <v>444</v>
      </c>
      <c r="AA155" s="13">
        <v>298</v>
      </c>
      <c r="AB155" t="s">
        <v>632</v>
      </c>
    </row>
    <row r="156" spans="1:28" x14ac:dyDescent="0.2">
      <c r="A156" t="s">
        <v>14</v>
      </c>
      <c r="B156" s="1" t="s">
        <v>658</v>
      </c>
      <c r="C156" s="1" t="s">
        <v>660</v>
      </c>
      <c r="D156" s="1" t="s">
        <v>637</v>
      </c>
      <c r="E156" s="1" t="s">
        <v>661</v>
      </c>
      <c r="F156" s="1" t="s">
        <v>770</v>
      </c>
      <c r="G156" s="15">
        <v>4397</v>
      </c>
      <c r="H156" s="1" t="s">
        <v>659</v>
      </c>
      <c r="I156" s="1">
        <v>96</v>
      </c>
      <c r="J156" s="1">
        <v>2495</v>
      </c>
      <c r="K156" s="1">
        <v>2399</v>
      </c>
      <c r="L156" s="1">
        <v>96</v>
      </c>
      <c r="M156" s="1">
        <v>0</v>
      </c>
      <c r="N156" s="13" t="s">
        <v>662</v>
      </c>
      <c r="O156" s="13" t="s">
        <v>660</v>
      </c>
      <c r="P156" s="13" t="s">
        <v>637</v>
      </c>
      <c r="Q156" s="13" t="s">
        <v>661</v>
      </c>
      <c r="R156" s="13" t="s">
        <v>770</v>
      </c>
      <c r="S156" s="17">
        <v>4552</v>
      </c>
      <c r="T156" s="13" t="s">
        <v>663</v>
      </c>
      <c r="U156" s="13"/>
      <c r="V156" s="13"/>
      <c r="W156" s="13">
        <f>2495+29</f>
        <v>2524</v>
      </c>
      <c r="X156" s="13">
        <f>2399-29</f>
        <v>2370</v>
      </c>
      <c r="Y156" s="13">
        <v>519</v>
      </c>
      <c r="Z156" s="13">
        <v>154</v>
      </c>
      <c r="AA156" s="13">
        <v>365</v>
      </c>
      <c r="AB156" t="s">
        <v>632</v>
      </c>
    </row>
    <row r="157" spans="1:28" x14ac:dyDescent="0.2">
      <c r="A157" t="s">
        <v>14</v>
      </c>
      <c r="B157" s="1" t="s">
        <v>664</v>
      </c>
      <c r="C157" s="1" t="s">
        <v>660</v>
      </c>
      <c r="D157" s="1" t="s">
        <v>637</v>
      </c>
      <c r="E157" s="1" t="s">
        <v>661</v>
      </c>
      <c r="F157" s="1" t="s">
        <v>770</v>
      </c>
      <c r="G157" s="15">
        <v>4492</v>
      </c>
      <c r="H157" s="1" t="s">
        <v>665</v>
      </c>
      <c r="I157" s="1">
        <v>58</v>
      </c>
      <c r="J157" s="1">
        <v>2519</v>
      </c>
      <c r="K157" s="1">
        <v>2513</v>
      </c>
      <c r="L157" s="1">
        <v>6</v>
      </c>
      <c r="M157" s="1">
        <v>52</v>
      </c>
      <c r="N157" s="13" t="s">
        <v>666</v>
      </c>
      <c r="O157" s="13" t="s">
        <v>660</v>
      </c>
      <c r="P157" s="13" t="s">
        <v>637</v>
      </c>
      <c r="Q157" s="13" t="s">
        <v>661</v>
      </c>
      <c r="R157" s="13" t="s">
        <v>770</v>
      </c>
      <c r="S157" s="17">
        <v>4342</v>
      </c>
      <c r="T157" s="13" t="s">
        <v>667</v>
      </c>
      <c r="U157" s="13"/>
      <c r="V157" s="13"/>
      <c r="W157" s="13">
        <v>2490</v>
      </c>
      <c r="X157" s="13">
        <f>2513-29</f>
        <v>2484</v>
      </c>
      <c r="Y157" s="13">
        <v>196</v>
      </c>
      <c r="Z157" s="13">
        <v>6</v>
      </c>
      <c r="AA157" s="13">
        <v>190</v>
      </c>
      <c r="AB157" t="s">
        <v>632</v>
      </c>
    </row>
    <row r="158" spans="1:28" x14ac:dyDescent="0.2">
      <c r="A158" t="s">
        <v>14</v>
      </c>
      <c r="B158" s="1" t="s">
        <v>668</v>
      </c>
      <c r="C158" s="1" t="s">
        <v>660</v>
      </c>
      <c r="D158" s="1" t="s">
        <v>637</v>
      </c>
      <c r="E158" s="1" t="s">
        <v>661</v>
      </c>
      <c r="F158" s="1" t="s">
        <v>770</v>
      </c>
      <c r="G158" s="15">
        <v>4210</v>
      </c>
      <c r="H158" s="1" t="s">
        <v>669</v>
      </c>
      <c r="I158" s="1">
        <v>420</v>
      </c>
      <c r="J158" s="1">
        <v>2470</v>
      </c>
      <c r="K158" s="1">
        <v>2265</v>
      </c>
      <c r="L158" s="1">
        <v>205</v>
      </c>
      <c r="M158" s="1">
        <v>215</v>
      </c>
      <c r="N158" s="13" t="s">
        <v>666</v>
      </c>
      <c r="O158" s="13" t="s">
        <v>660</v>
      </c>
      <c r="P158" s="13" t="s">
        <v>637</v>
      </c>
      <c r="Q158" s="13" t="s">
        <v>661</v>
      </c>
      <c r="R158" s="13" t="s">
        <v>770</v>
      </c>
      <c r="S158" s="17">
        <v>4342</v>
      </c>
      <c r="T158" s="13" t="s">
        <v>667</v>
      </c>
      <c r="U158" s="13"/>
      <c r="V158" s="13"/>
      <c r="W158" s="13">
        <v>2490</v>
      </c>
      <c r="X158" s="13">
        <v>2294</v>
      </c>
      <c r="Y158" s="13">
        <v>196</v>
      </c>
      <c r="Z158" s="13">
        <v>196</v>
      </c>
      <c r="AA158" s="13">
        <v>0</v>
      </c>
      <c r="AB158" t="s">
        <v>632</v>
      </c>
    </row>
    <row r="159" spans="1:28" x14ac:dyDescent="0.2">
      <c r="A159" t="s">
        <v>14</v>
      </c>
      <c r="B159" s="1" t="s">
        <v>670</v>
      </c>
      <c r="C159" s="1" t="s">
        <v>672</v>
      </c>
      <c r="D159" s="1" t="s">
        <v>43</v>
      </c>
      <c r="E159" s="1" t="s">
        <v>673</v>
      </c>
      <c r="F159" s="1" t="s">
        <v>770</v>
      </c>
      <c r="G159" s="15">
        <v>3998</v>
      </c>
      <c r="H159" s="1" t="s">
        <v>671</v>
      </c>
      <c r="I159" s="1">
        <v>174</v>
      </c>
      <c r="J159" s="1">
        <v>2058</v>
      </c>
      <c r="K159" s="1">
        <v>1961</v>
      </c>
      <c r="L159" s="1">
        <v>97</v>
      </c>
      <c r="M159" s="1">
        <v>77</v>
      </c>
      <c r="N159" s="13" t="s">
        <v>674</v>
      </c>
      <c r="O159" s="13" t="s">
        <v>672</v>
      </c>
      <c r="P159" s="13" t="s">
        <v>43</v>
      </c>
      <c r="Q159" s="13" t="s">
        <v>673</v>
      </c>
      <c r="R159" s="13" t="s">
        <v>770</v>
      </c>
      <c r="S159" s="17">
        <v>3911</v>
      </c>
      <c r="T159" s="13" t="s">
        <v>675</v>
      </c>
      <c r="U159" s="13"/>
      <c r="V159" s="13"/>
      <c r="W159" s="13">
        <v>2029</v>
      </c>
      <c r="X159" s="13">
        <f>1961-29</f>
        <v>1932</v>
      </c>
      <c r="Y159" s="13">
        <v>137</v>
      </c>
      <c r="Z159" s="13">
        <v>97</v>
      </c>
      <c r="AA159" s="13">
        <v>40</v>
      </c>
      <c r="AB159" t="s">
        <v>632</v>
      </c>
    </row>
    <row r="160" spans="1:28" x14ac:dyDescent="0.2">
      <c r="A160" t="s">
        <v>14</v>
      </c>
      <c r="B160" s="1" t="s">
        <v>670</v>
      </c>
      <c r="C160" s="1" t="s">
        <v>672</v>
      </c>
      <c r="D160" s="1" t="s">
        <v>43</v>
      </c>
      <c r="E160" s="1" t="s">
        <v>673</v>
      </c>
      <c r="F160" s="1" t="s">
        <v>770</v>
      </c>
      <c r="G160" s="15">
        <v>3998</v>
      </c>
      <c r="H160" s="1" t="s">
        <v>671</v>
      </c>
      <c r="I160" s="1">
        <v>174</v>
      </c>
      <c r="J160" s="1">
        <v>2135</v>
      </c>
      <c r="K160" s="1">
        <v>1961</v>
      </c>
      <c r="L160" s="1">
        <v>174</v>
      </c>
      <c r="M160" s="1">
        <v>0</v>
      </c>
      <c r="N160" s="13" t="s">
        <v>676</v>
      </c>
      <c r="O160" s="13" t="s">
        <v>672</v>
      </c>
      <c r="P160" s="13" t="s">
        <v>43</v>
      </c>
      <c r="Q160" s="13" t="s">
        <v>673</v>
      </c>
      <c r="R160" s="13" t="s">
        <v>770</v>
      </c>
      <c r="S160" s="17">
        <v>3971</v>
      </c>
      <c r="T160" s="13" t="s">
        <v>677</v>
      </c>
      <c r="U160" s="13"/>
      <c r="V160" s="13"/>
      <c r="W160" s="13">
        <v>2116</v>
      </c>
      <c r="X160" s="13">
        <f>1961-29</f>
        <v>1932</v>
      </c>
      <c r="Y160" s="13">
        <v>190</v>
      </c>
      <c r="Z160" s="13">
        <v>184</v>
      </c>
      <c r="AA160" s="13">
        <v>6</v>
      </c>
      <c r="AB160" t="s">
        <v>632</v>
      </c>
    </row>
    <row r="161" spans="1:28" x14ac:dyDescent="0.2">
      <c r="A161" t="s">
        <v>14</v>
      </c>
      <c r="B161" s="1" t="s">
        <v>674</v>
      </c>
      <c r="C161" s="1" t="s">
        <v>672</v>
      </c>
      <c r="D161" s="1" t="s">
        <v>43</v>
      </c>
      <c r="E161" s="1" t="s">
        <v>673</v>
      </c>
      <c r="F161" s="1" t="s">
        <v>770</v>
      </c>
      <c r="G161" s="15">
        <v>3911</v>
      </c>
      <c r="H161" s="1" t="s">
        <v>675</v>
      </c>
      <c r="I161" s="1">
        <v>137</v>
      </c>
      <c r="J161" s="1">
        <v>2029</v>
      </c>
      <c r="K161" s="1">
        <v>1897</v>
      </c>
      <c r="L161" s="1">
        <v>132</v>
      </c>
      <c r="M161" s="1">
        <v>5</v>
      </c>
      <c r="N161" s="13" t="s">
        <v>676</v>
      </c>
      <c r="O161" s="13" t="s">
        <v>672</v>
      </c>
      <c r="P161" s="13" t="s">
        <v>43</v>
      </c>
      <c r="Q161" s="13" t="s">
        <v>673</v>
      </c>
      <c r="R161" s="13" t="s">
        <v>770</v>
      </c>
      <c r="S161" s="17">
        <v>3971</v>
      </c>
      <c r="T161" s="13" t="s">
        <v>677</v>
      </c>
      <c r="U161" s="13"/>
      <c r="V161" s="13"/>
      <c r="W161" s="13">
        <f>2029+29</f>
        <v>2058</v>
      </c>
      <c r="X161" s="13">
        <v>1926</v>
      </c>
      <c r="Y161" s="13">
        <v>190</v>
      </c>
      <c r="Z161" s="13">
        <v>132</v>
      </c>
      <c r="AA161" s="13">
        <v>58</v>
      </c>
      <c r="AB161" t="s">
        <v>632</v>
      </c>
    </row>
    <row r="162" spans="1:28" x14ac:dyDescent="0.2">
      <c r="A162" t="s">
        <v>14</v>
      </c>
      <c r="B162" s="1" t="s">
        <v>679</v>
      </c>
      <c r="C162" s="1" t="s">
        <v>681</v>
      </c>
      <c r="D162" s="1" t="s">
        <v>333</v>
      </c>
      <c r="E162" s="1" t="s">
        <v>682</v>
      </c>
      <c r="F162" s="1" t="e">
        <v>#N/A</v>
      </c>
      <c r="G162" s="15">
        <v>4405</v>
      </c>
      <c r="H162" s="1" t="s">
        <v>680</v>
      </c>
      <c r="I162" s="1">
        <v>230</v>
      </c>
      <c r="J162" s="1">
        <v>2570</v>
      </c>
      <c r="K162" s="1">
        <v>2340</v>
      </c>
      <c r="L162" s="1">
        <v>230</v>
      </c>
      <c r="M162" s="1">
        <v>0</v>
      </c>
      <c r="N162" s="13" t="s">
        <v>683</v>
      </c>
      <c r="O162" s="13" t="s">
        <v>681</v>
      </c>
      <c r="P162" s="13" t="s">
        <v>333</v>
      </c>
      <c r="Q162" s="13" t="s">
        <v>682</v>
      </c>
      <c r="R162" s="13" t="e">
        <v>#N/A</v>
      </c>
      <c r="S162" s="17">
        <v>4405</v>
      </c>
      <c r="T162" s="13" t="s">
        <v>680</v>
      </c>
      <c r="U162" s="13"/>
      <c r="V162" s="13"/>
      <c r="W162" s="13">
        <v>2570</v>
      </c>
      <c r="X162" s="13">
        <v>2340</v>
      </c>
      <c r="Y162" s="13">
        <v>230</v>
      </c>
      <c r="Z162" s="13">
        <v>230</v>
      </c>
      <c r="AA162" s="13">
        <v>0</v>
      </c>
      <c r="AB162" t="s">
        <v>678</v>
      </c>
    </row>
    <row r="163" spans="1:28" x14ac:dyDescent="0.2">
      <c r="A163" t="s">
        <v>685</v>
      </c>
      <c r="B163" s="1" t="s">
        <v>686</v>
      </c>
      <c r="C163" s="1" t="s">
        <v>688</v>
      </c>
      <c r="D163" s="1" t="s">
        <v>218</v>
      </c>
      <c r="E163" s="1" t="s">
        <v>689</v>
      </c>
      <c r="F163" s="1" t="s">
        <v>775</v>
      </c>
      <c r="G163" s="15">
        <v>1064</v>
      </c>
      <c r="H163" s="1" t="s">
        <v>687</v>
      </c>
      <c r="I163" s="1">
        <v>202</v>
      </c>
      <c r="J163" s="1">
        <v>785</v>
      </c>
      <c r="K163" s="1">
        <v>964</v>
      </c>
      <c r="L163" s="1">
        <v>179</v>
      </c>
      <c r="M163" s="1">
        <v>23</v>
      </c>
      <c r="N163" s="13" t="s">
        <v>690</v>
      </c>
      <c r="O163" s="13" t="s">
        <v>692</v>
      </c>
      <c r="P163" s="13" t="s">
        <v>218</v>
      </c>
      <c r="Q163" s="13" t="s">
        <v>689</v>
      </c>
      <c r="R163" s="13" t="s">
        <v>775</v>
      </c>
      <c r="S163" s="17">
        <v>1096</v>
      </c>
      <c r="T163" s="13" t="s">
        <v>691</v>
      </c>
      <c r="U163" s="13"/>
      <c r="V163" s="13"/>
      <c r="W163" s="13">
        <v>773</v>
      </c>
      <c r="X163" s="13">
        <v>935</v>
      </c>
      <c r="Y163" s="13">
        <v>162</v>
      </c>
      <c r="Z163" s="13">
        <v>162</v>
      </c>
      <c r="AA163" s="13">
        <v>0</v>
      </c>
      <c r="AB163" t="s">
        <v>684</v>
      </c>
    </row>
    <row r="164" spans="1:28" x14ac:dyDescent="0.2">
      <c r="A164" t="s">
        <v>693</v>
      </c>
      <c r="B164" s="1" t="s">
        <v>694</v>
      </c>
      <c r="C164" s="1" t="s">
        <v>696</v>
      </c>
      <c r="D164" s="1" t="s">
        <v>218</v>
      </c>
      <c r="E164" s="1" t="s">
        <v>697</v>
      </c>
      <c r="F164" s="1" t="s">
        <v>775</v>
      </c>
      <c r="G164" s="15">
        <v>4072</v>
      </c>
      <c r="H164" s="1" t="s">
        <v>695</v>
      </c>
      <c r="I164" s="1">
        <v>160</v>
      </c>
      <c r="J164" s="1">
        <v>2152</v>
      </c>
      <c r="K164" s="1">
        <v>2042</v>
      </c>
      <c r="L164" s="1">
        <v>110</v>
      </c>
      <c r="M164" s="1">
        <v>50</v>
      </c>
      <c r="N164" s="13" t="s">
        <v>698</v>
      </c>
      <c r="O164" s="13" t="s">
        <v>700</v>
      </c>
      <c r="P164" s="13" t="s">
        <v>218</v>
      </c>
      <c r="Q164" s="13" t="s">
        <v>697</v>
      </c>
      <c r="R164" s="13" t="s">
        <v>775</v>
      </c>
      <c r="S164" s="17">
        <v>3984</v>
      </c>
      <c r="T164" s="13" t="s">
        <v>699</v>
      </c>
      <c r="U164" s="13"/>
      <c r="V164" s="13"/>
      <c r="W164" s="13">
        <v>2123</v>
      </c>
      <c r="X164" s="13">
        <f>2042-29</f>
        <v>2013</v>
      </c>
      <c r="Y164" s="13">
        <v>179</v>
      </c>
      <c r="Z164" s="13">
        <v>110</v>
      </c>
      <c r="AA164" s="13">
        <v>69</v>
      </c>
      <c r="AB164" t="s">
        <v>684</v>
      </c>
    </row>
    <row r="165" spans="1:28" x14ac:dyDescent="0.2">
      <c r="A165" t="s">
        <v>702</v>
      </c>
      <c r="B165" s="1" t="s">
        <v>703</v>
      </c>
      <c r="C165" s="1" t="s">
        <v>705</v>
      </c>
      <c r="D165" s="1" t="s">
        <v>361</v>
      </c>
      <c r="E165" s="1" t="s">
        <v>706</v>
      </c>
      <c r="F165" s="1" t="s">
        <v>770</v>
      </c>
      <c r="G165" s="15">
        <v>5256</v>
      </c>
      <c r="H165" s="1" t="s">
        <v>704</v>
      </c>
      <c r="I165" s="1">
        <v>373</v>
      </c>
      <c r="J165" s="1">
        <v>3492</v>
      </c>
      <c r="K165" s="1">
        <v>3326</v>
      </c>
      <c r="L165" s="1">
        <v>166</v>
      </c>
      <c r="M165" s="1">
        <v>207</v>
      </c>
      <c r="N165" s="13" t="s">
        <v>707</v>
      </c>
      <c r="O165" s="13" t="s">
        <v>709</v>
      </c>
      <c r="P165" s="13" t="s">
        <v>361</v>
      </c>
      <c r="Q165" s="13" t="s">
        <v>706</v>
      </c>
      <c r="R165" s="13" t="s">
        <v>770</v>
      </c>
      <c r="S165" s="17">
        <v>5375</v>
      </c>
      <c r="T165" s="13" t="s">
        <v>708</v>
      </c>
      <c r="U165" s="13"/>
      <c r="V165" s="13"/>
      <c r="W165" s="13">
        <v>3497</v>
      </c>
      <c r="X165" s="13">
        <v>3352</v>
      </c>
      <c r="Y165" s="13">
        <v>145</v>
      </c>
      <c r="Z165" s="13">
        <v>145</v>
      </c>
      <c r="AA165" s="13">
        <v>0</v>
      </c>
      <c r="AB165" t="s">
        <v>701</v>
      </c>
    </row>
    <row r="166" spans="1:28" x14ac:dyDescent="0.2">
      <c r="A166" t="s">
        <v>24</v>
      </c>
      <c r="B166" s="1" t="s">
        <v>710</v>
      </c>
      <c r="C166" s="1" t="s">
        <v>712</v>
      </c>
      <c r="D166" s="1" t="s">
        <v>361</v>
      </c>
      <c r="E166" s="1" t="s">
        <v>713</v>
      </c>
      <c r="F166" s="1" t="s">
        <v>770</v>
      </c>
      <c r="G166" s="15">
        <v>3361</v>
      </c>
      <c r="H166" s="1" t="s">
        <v>711</v>
      </c>
      <c r="I166" s="1">
        <v>171</v>
      </c>
      <c r="J166" s="1">
        <v>1496</v>
      </c>
      <c r="K166" s="1">
        <v>1432</v>
      </c>
      <c r="L166" s="1">
        <v>64</v>
      </c>
      <c r="M166" s="1">
        <v>107</v>
      </c>
      <c r="N166" s="13" t="s">
        <v>714</v>
      </c>
      <c r="O166" s="13" t="s">
        <v>716</v>
      </c>
      <c r="P166" s="13" t="s">
        <v>361</v>
      </c>
      <c r="Q166" s="13" t="s">
        <v>713</v>
      </c>
      <c r="R166" s="13" t="s">
        <v>770</v>
      </c>
      <c r="S166" s="17">
        <v>3487</v>
      </c>
      <c r="T166" s="13" t="s">
        <v>715</v>
      </c>
      <c r="U166" s="13"/>
      <c r="V166" s="13"/>
      <c r="W166" s="13">
        <f>1496+29</f>
        <v>1525</v>
      </c>
      <c r="X166" s="13">
        <v>1461</v>
      </c>
      <c r="Y166" s="13">
        <v>152</v>
      </c>
      <c r="Z166" s="13">
        <v>64</v>
      </c>
      <c r="AA166" s="13">
        <v>88</v>
      </c>
      <c r="AB166" t="s">
        <v>701</v>
      </c>
    </row>
    <row r="167" spans="1:28" x14ac:dyDescent="0.2">
      <c r="A167" t="s">
        <v>685</v>
      </c>
      <c r="B167" s="1" t="s">
        <v>717</v>
      </c>
      <c r="C167" s="1" t="s">
        <v>719</v>
      </c>
      <c r="D167" s="1" t="s">
        <v>361</v>
      </c>
      <c r="E167" s="1" t="s">
        <v>720</v>
      </c>
      <c r="F167" s="1" t="s">
        <v>771</v>
      </c>
      <c r="G167" s="15">
        <v>5538</v>
      </c>
      <c r="H167" s="1" t="s">
        <v>718</v>
      </c>
      <c r="I167" s="1">
        <v>126</v>
      </c>
      <c r="J167" s="1">
        <v>3651</v>
      </c>
      <c r="K167" s="1">
        <v>3525</v>
      </c>
      <c r="L167" s="1">
        <v>126</v>
      </c>
      <c r="M167" s="1">
        <v>0</v>
      </c>
      <c r="N167" s="13" t="s">
        <v>721</v>
      </c>
      <c r="O167" s="13" t="s">
        <v>723</v>
      </c>
      <c r="P167" s="13" t="s">
        <v>361</v>
      </c>
      <c r="Q167" s="13" t="s">
        <v>720</v>
      </c>
      <c r="R167" s="13" t="s">
        <v>787</v>
      </c>
      <c r="S167" s="17">
        <v>5560</v>
      </c>
      <c r="T167" s="13" t="s">
        <v>722</v>
      </c>
      <c r="U167" s="13"/>
      <c r="V167" s="13"/>
      <c r="W167" s="13">
        <f>3651+29</f>
        <v>3680</v>
      </c>
      <c r="X167" s="13">
        <v>3528</v>
      </c>
      <c r="Y167" s="13">
        <v>163</v>
      </c>
      <c r="Z167" s="13">
        <v>152</v>
      </c>
      <c r="AA167" s="13">
        <v>11</v>
      </c>
      <c r="AB167" t="s">
        <v>701</v>
      </c>
    </row>
    <row r="168" spans="1:28" x14ac:dyDescent="0.2">
      <c r="A168" t="s">
        <v>685</v>
      </c>
      <c r="B168" s="1" t="s">
        <v>724</v>
      </c>
      <c r="C168" s="1" t="s">
        <v>723</v>
      </c>
      <c r="D168" s="1" t="s">
        <v>361</v>
      </c>
      <c r="E168" s="1" t="s">
        <v>720</v>
      </c>
      <c r="F168" s="1" t="s">
        <v>771</v>
      </c>
      <c r="G168" s="15">
        <v>5528</v>
      </c>
      <c r="H168" s="1" t="s">
        <v>725</v>
      </c>
      <c r="I168" s="1">
        <v>114</v>
      </c>
      <c r="J168" s="1">
        <v>3635</v>
      </c>
      <c r="K168" s="1">
        <v>3521</v>
      </c>
      <c r="L168" s="1">
        <v>114</v>
      </c>
      <c r="M168" s="1">
        <v>0</v>
      </c>
      <c r="N168" s="13" t="s">
        <v>726</v>
      </c>
      <c r="O168" s="13" t="s">
        <v>728</v>
      </c>
      <c r="P168" s="13" t="s">
        <v>361</v>
      </c>
      <c r="Q168" s="13" t="s">
        <v>720</v>
      </c>
      <c r="R168" s="13" t="s">
        <v>788</v>
      </c>
      <c r="S168" s="17">
        <v>5534</v>
      </c>
      <c r="T168" s="13" t="s">
        <v>727</v>
      </c>
      <c r="U168" s="13"/>
      <c r="V168" s="13"/>
      <c r="W168" s="13">
        <v>3642</v>
      </c>
      <c r="X168" s="13">
        <v>3526</v>
      </c>
      <c r="Y168" s="13">
        <v>116</v>
      </c>
      <c r="Z168" s="13">
        <v>116</v>
      </c>
      <c r="AA168" s="13">
        <v>0</v>
      </c>
      <c r="AB168" t="s">
        <v>701</v>
      </c>
    </row>
    <row r="169" spans="1:28" x14ac:dyDescent="0.2">
      <c r="A169" t="s">
        <v>685</v>
      </c>
      <c r="B169" s="1" t="s">
        <v>729</v>
      </c>
      <c r="C169" s="1" t="s">
        <v>635</v>
      </c>
      <c r="D169" s="1" t="s">
        <v>637</v>
      </c>
      <c r="E169" s="1" t="s">
        <v>636</v>
      </c>
      <c r="F169" s="1" t="s">
        <v>770</v>
      </c>
      <c r="G169" s="15">
        <v>4906</v>
      </c>
      <c r="H169" s="1" t="s">
        <v>730</v>
      </c>
      <c r="I169" s="1">
        <v>116</v>
      </c>
      <c r="J169" s="1">
        <v>3014</v>
      </c>
      <c r="K169" s="1">
        <v>2898</v>
      </c>
      <c r="L169" s="1">
        <v>116</v>
      </c>
      <c r="M169" s="1">
        <v>0</v>
      </c>
      <c r="N169" s="13" t="s">
        <v>731</v>
      </c>
      <c r="O169" s="13" t="s">
        <v>635</v>
      </c>
      <c r="P169" s="13" t="s">
        <v>637</v>
      </c>
      <c r="Q169" s="13" t="s">
        <v>636</v>
      </c>
      <c r="R169" s="13" t="s">
        <v>770</v>
      </c>
      <c r="S169" s="17">
        <v>4907</v>
      </c>
      <c r="T169" s="13" t="s">
        <v>732</v>
      </c>
      <c r="U169" s="13"/>
      <c r="V169" s="13"/>
      <c r="W169" s="13">
        <v>3013</v>
      </c>
      <c r="X169" s="13">
        <v>2901</v>
      </c>
      <c r="Y169" s="13">
        <v>112</v>
      </c>
      <c r="Z169" s="13">
        <v>112</v>
      </c>
      <c r="AA169" s="13">
        <v>0</v>
      </c>
      <c r="AB169" t="s">
        <v>632</v>
      </c>
    </row>
    <row r="170" spans="1:28" x14ac:dyDescent="0.2">
      <c r="A170" t="s">
        <v>685</v>
      </c>
      <c r="B170" s="1" t="s">
        <v>733</v>
      </c>
      <c r="C170" s="1" t="s">
        <v>635</v>
      </c>
      <c r="D170" s="1" t="s">
        <v>637</v>
      </c>
      <c r="E170" s="1" t="s">
        <v>650</v>
      </c>
      <c r="F170" s="1" t="s">
        <v>770</v>
      </c>
      <c r="G170" s="15">
        <v>5141</v>
      </c>
      <c r="H170" s="1" t="s">
        <v>734</v>
      </c>
      <c r="I170" s="1">
        <v>307</v>
      </c>
      <c r="J170" s="1">
        <v>3129</v>
      </c>
      <c r="K170" s="1">
        <v>3037</v>
      </c>
      <c r="L170" s="1">
        <v>92</v>
      </c>
      <c r="M170" s="1">
        <v>215</v>
      </c>
      <c r="N170" s="13" t="s">
        <v>735</v>
      </c>
      <c r="O170" s="13" t="s">
        <v>635</v>
      </c>
      <c r="P170" s="13" t="s">
        <v>637</v>
      </c>
      <c r="Q170" s="13" t="s">
        <v>650</v>
      </c>
      <c r="R170" s="13" t="s">
        <v>770</v>
      </c>
      <c r="S170" s="17">
        <v>4964</v>
      </c>
      <c r="T170" s="13" t="s">
        <v>736</v>
      </c>
      <c r="U170" s="13"/>
      <c r="V170" s="13"/>
      <c r="W170" s="13">
        <v>3100</v>
      </c>
      <c r="X170" s="13">
        <f>3037-29</f>
        <v>3008</v>
      </c>
      <c r="Y170" s="13">
        <v>172</v>
      </c>
      <c r="Z170" s="13">
        <v>92</v>
      </c>
      <c r="AA170" s="13">
        <v>80</v>
      </c>
      <c r="AB170" t="s">
        <v>63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1D9EFC-9C46-6B40-A4C4-15458BCC291D}">
  <dimension ref="A1:E220"/>
  <sheetViews>
    <sheetView workbookViewId="0">
      <selection activeCell="E3" sqref="E3"/>
    </sheetView>
  </sheetViews>
  <sheetFormatPr baseColWidth="10" defaultRowHeight="16" x14ac:dyDescent="0.2"/>
  <cols>
    <col min="2" max="2" width="18" customWidth="1"/>
    <col min="3" max="3" width="32.1640625" customWidth="1"/>
    <col min="4" max="4" width="18.5" customWidth="1"/>
    <col min="5" max="5" width="58.83203125" customWidth="1"/>
  </cols>
  <sheetData>
    <row r="1" spans="1:5" s="9" customFormat="1" ht="68" x14ac:dyDescent="0.2">
      <c r="A1" s="9" t="s">
        <v>835</v>
      </c>
      <c r="B1" s="9" t="s">
        <v>836</v>
      </c>
      <c r="C1" s="9" t="s">
        <v>838</v>
      </c>
      <c r="D1" s="9" t="s">
        <v>837</v>
      </c>
      <c r="E1" s="8" t="s">
        <v>850</v>
      </c>
    </row>
    <row r="2" spans="1:5" x14ac:dyDescent="0.2">
      <c r="A2" t="s">
        <v>633</v>
      </c>
      <c r="B2">
        <v>118</v>
      </c>
      <c r="C2">
        <v>118</v>
      </c>
      <c r="D2">
        <v>0</v>
      </c>
      <c r="E2" t="s">
        <v>800</v>
      </c>
    </row>
    <row r="3" spans="1:5" x14ac:dyDescent="0.2">
      <c r="A3" t="s">
        <v>640</v>
      </c>
      <c r="B3">
        <v>126</v>
      </c>
      <c r="C3">
        <v>57</v>
      </c>
      <c r="D3">
        <v>69</v>
      </c>
      <c r="E3" t="s">
        <v>800</v>
      </c>
    </row>
    <row r="4" spans="1:5" x14ac:dyDescent="0.2">
      <c r="A4" t="s">
        <v>729</v>
      </c>
      <c r="B4">
        <v>116</v>
      </c>
      <c r="C4">
        <v>116</v>
      </c>
      <c r="D4">
        <v>0</v>
      </c>
      <c r="E4" t="s">
        <v>800</v>
      </c>
    </row>
    <row r="5" spans="1:5" x14ac:dyDescent="0.2">
      <c r="A5" t="s">
        <v>731</v>
      </c>
      <c r="B5">
        <v>112</v>
      </c>
      <c r="C5">
        <v>112</v>
      </c>
      <c r="D5">
        <v>0</v>
      </c>
      <c r="E5" t="s">
        <v>800</v>
      </c>
    </row>
    <row r="6" spans="1:5" x14ac:dyDescent="0.2">
      <c r="A6" t="s">
        <v>638</v>
      </c>
      <c r="B6">
        <v>122</v>
      </c>
      <c r="C6">
        <v>122</v>
      </c>
      <c r="D6">
        <v>0</v>
      </c>
      <c r="E6" t="s">
        <v>800</v>
      </c>
    </row>
    <row r="7" spans="1:5" x14ac:dyDescent="0.2">
      <c r="A7" t="s">
        <v>642</v>
      </c>
      <c r="B7">
        <v>118</v>
      </c>
      <c r="C7">
        <v>118</v>
      </c>
      <c r="D7">
        <v>0</v>
      </c>
      <c r="E7" t="s">
        <v>800</v>
      </c>
    </row>
    <row r="8" spans="1:5" x14ac:dyDescent="0.2">
      <c r="A8" t="s">
        <v>644</v>
      </c>
      <c r="B8">
        <v>35</v>
      </c>
      <c r="C8">
        <v>35</v>
      </c>
      <c r="D8">
        <v>0</v>
      </c>
      <c r="E8" t="s">
        <v>800</v>
      </c>
    </row>
    <row r="9" spans="1:5" x14ac:dyDescent="0.2">
      <c r="A9" t="s">
        <v>646</v>
      </c>
      <c r="B9">
        <v>170</v>
      </c>
      <c r="C9">
        <v>39</v>
      </c>
      <c r="D9">
        <v>131</v>
      </c>
      <c r="E9" t="s">
        <v>800</v>
      </c>
    </row>
    <row r="10" spans="1:5" x14ac:dyDescent="0.2">
      <c r="A10" t="s">
        <v>710</v>
      </c>
      <c r="B10">
        <v>171</v>
      </c>
      <c r="C10">
        <v>64</v>
      </c>
      <c r="D10">
        <v>107</v>
      </c>
      <c r="E10" t="s">
        <v>800</v>
      </c>
    </row>
    <row r="11" spans="1:5" x14ac:dyDescent="0.2">
      <c r="A11" t="s">
        <v>714</v>
      </c>
      <c r="B11">
        <v>152</v>
      </c>
      <c r="C11">
        <v>64</v>
      </c>
      <c r="D11">
        <v>88</v>
      </c>
      <c r="E11" t="s">
        <v>800</v>
      </c>
    </row>
    <row r="12" spans="1:5" x14ac:dyDescent="0.2">
      <c r="A12" t="s">
        <v>575</v>
      </c>
      <c r="B12">
        <v>380</v>
      </c>
      <c r="C12">
        <v>380</v>
      </c>
      <c r="D12">
        <v>0</v>
      </c>
      <c r="E12" t="s">
        <v>799</v>
      </c>
    </row>
    <row r="13" spans="1:5" x14ac:dyDescent="0.2">
      <c r="A13" t="s">
        <v>781</v>
      </c>
      <c r="B13">
        <v>400</v>
      </c>
      <c r="C13">
        <v>400</v>
      </c>
      <c r="D13">
        <v>0</v>
      </c>
      <c r="E13" t="s">
        <v>799</v>
      </c>
    </row>
    <row r="14" spans="1:5" x14ac:dyDescent="0.2">
      <c r="A14" t="s">
        <v>703</v>
      </c>
      <c r="B14">
        <v>373</v>
      </c>
      <c r="C14">
        <v>166</v>
      </c>
      <c r="D14">
        <v>207</v>
      </c>
      <c r="E14" t="s">
        <v>800</v>
      </c>
    </row>
    <row r="15" spans="1:5" x14ac:dyDescent="0.2">
      <c r="A15" t="s">
        <v>707</v>
      </c>
      <c r="B15">
        <v>145</v>
      </c>
      <c r="C15">
        <v>145</v>
      </c>
      <c r="D15">
        <v>0</v>
      </c>
      <c r="E15" t="s">
        <v>800</v>
      </c>
    </row>
    <row r="16" spans="1:5" x14ac:dyDescent="0.2">
      <c r="A16" t="s">
        <v>5</v>
      </c>
      <c r="B16">
        <v>96</v>
      </c>
      <c r="C16">
        <v>96</v>
      </c>
      <c r="D16">
        <v>0</v>
      </c>
      <c r="E16" t="s">
        <v>793</v>
      </c>
    </row>
    <row r="17" spans="1:5" x14ac:dyDescent="0.2">
      <c r="A17" t="s">
        <v>10</v>
      </c>
      <c r="B17">
        <v>93</v>
      </c>
      <c r="C17">
        <v>93</v>
      </c>
      <c r="D17">
        <v>0</v>
      </c>
      <c r="E17" t="s">
        <v>793</v>
      </c>
    </row>
    <row r="18" spans="1:5" x14ac:dyDescent="0.2">
      <c r="A18" t="s">
        <v>717</v>
      </c>
      <c r="B18">
        <v>126</v>
      </c>
      <c r="C18">
        <v>126</v>
      </c>
      <c r="D18">
        <v>0</v>
      </c>
      <c r="E18" t="s">
        <v>806</v>
      </c>
    </row>
    <row r="19" spans="1:5" x14ac:dyDescent="0.2">
      <c r="A19" t="s">
        <v>724</v>
      </c>
      <c r="B19">
        <v>114</v>
      </c>
      <c r="C19">
        <v>114</v>
      </c>
      <c r="D19">
        <v>0</v>
      </c>
      <c r="E19" t="s">
        <v>806</v>
      </c>
    </row>
    <row r="20" spans="1:5" x14ac:dyDescent="0.2">
      <c r="A20" t="s">
        <v>726</v>
      </c>
      <c r="B20">
        <v>116</v>
      </c>
      <c r="C20">
        <v>116</v>
      </c>
      <c r="D20">
        <v>0</v>
      </c>
      <c r="E20" t="s">
        <v>806</v>
      </c>
    </row>
    <row r="21" spans="1:5" x14ac:dyDescent="0.2">
      <c r="A21" t="s">
        <v>721</v>
      </c>
      <c r="B21">
        <v>163</v>
      </c>
      <c r="C21">
        <v>152</v>
      </c>
      <c r="D21">
        <v>11</v>
      </c>
      <c r="E21" t="s">
        <v>806</v>
      </c>
    </row>
    <row r="22" spans="1:5" x14ac:dyDescent="0.2">
      <c r="A22" t="s">
        <v>686</v>
      </c>
      <c r="B22">
        <v>202</v>
      </c>
      <c r="C22">
        <v>179</v>
      </c>
      <c r="D22">
        <v>23</v>
      </c>
      <c r="E22" t="s">
        <v>802</v>
      </c>
    </row>
    <row r="23" spans="1:5" x14ac:dyDescent="0.2">
      <c r="A23" t="s">
        <v>690</v>
      </c>
      <c r="B23">
        <v>162</v>
      </c>
      <c r="C23">
        <v>162</v>
      </c>
      <c r="D23">
        <v>0</v>
      </c>
      <c r="E23" t="s">
        <v>802</v>
      </c>
    </row>
    <row r="24" spans="1:5" x14ac:dyDescent="0.2">
      <c r="A24" t="s">
        <v>421</v>
      </c>
      <c r="B24">
        <v>338</v>
      </c>
      <c r="C24">
        <v>287</v>
      </c>
      <c r="D24">
        <v>51</v>
      </c>
      <c r="E24" t="s">
        <v>793</v>
      </c>
    </row>
    <row r="25" spans="1:5" x14ac:dyDescent="0.2">
      <c r="A25" t="s">
        <v>15</v>
      </c>
      <c r="B25">
        <v>347</v>
      </c>
      <c r="C25">
        <v>302</v>
      </c>
      <c r="D25">
        <v>45</v>
      </c>
      <c r="E25" t="s">
        <v>793</v>
      </c>
    </row>
    <row r="26" spans="1:5" x14ac:dyDescent="0.2">
      <c r="A26" t="s">
        <v>434</v>
      </c>
      <c r="B26">
        <v>267</v>
      </c>
      <c r="C26">
        <v>267</v>
      </c>
      <c r="D26">
        <v>0</v>
      </c>
      <c r="E26" t="s">
        <v>793</v>
      </c>
    </row>
    <row r="27" spans="1:5" x14ac:dyDescent="0.2">
      <c r="A27" t="s">
        <v>25</v>
      </c>
      <c r="B27">
        <v>175</v>
      </c>
      <c r="C27">
        <v>21</v>
      </c>
      <c r="D27">
        <v>154</v>
      </c>
      <c r="E27" t="s">
        <v>793</v>
      </c>
    </row>
    <row r="28" spans="1:5" x14ac:dyDescent="0.2">
      <c r="A28" t="s">
        <v>34</v>
      </c>
      <c r="B28">
        <v>160</v>
      </c>
      <c r="C28">
        <v>160</v>
      </c>
      <c r="D28">
        <v>0</v>
      </c>
      <c r="E28" t="s">
        <v>793</v>
      </c>
    </row>
    <row r="29" spans="1:5" x14ac:dyDescent="0.2">
      <c r="A29" t="s">
        <v>36</v>
      </c>
      <c r="B29">
        <v>298</v>
      </c>
      <c r="C29">
        <v>170</v>
      </c>
      <c r="D29">
        <v>128</v>
      </c>
      <c r="E29" t="s">
        <v>793</v>
      </c>
    </row>
    <row r="30" spans="1:5" x14ac:dyDescent="0.2">
      <c r="A30" t="s">
        <v>30</v>
      </c>
      <c r="B30">
        <v>150</v>
      </c>
      <c r="C30">
        <v>21</v>
      </c>
      <c r="D30">
        <v>129</v>
      </c>
      <c r="E30" t="s">
        <v>793</v>
      </c>
    </row>
    <row r="31" spans="1:5" x14ac:dyDescent="0.2">
      <c r="A31" t="s">
        <v>125</v>
      </c>
      <c r="B31">
        <v>271</v>
      </c>
      <c r="C31">
        <v>271</v>
      </c>
      <c r="D31">
        <v>0</v>
      </c>
      <c r="E31" t="s">
        <v>793</v>
      </c>
    </row>
    <row r="32" spans="1:5" x14ac:dyDescent="0.2">
      <c r="A32" t="s">
        <v>44</v>
      </c>
      <c r="B32">
        <v>186</v>
      </c>
      <c r="C32">
        <v>128</v>
      </c>
      <c r="D32">
        <v>58</v>
      </c>
      <c r="E32" t="s">
        <v>809</v>
      </c>
    </row>
    <row r="33" spans="1:5" x14ac:dyDescent="0.2">
      <c r="A33" t="s">
        <v>39</v>
      </c>
      <c r="B33">
        <v>233</v>
      </c>
      <c r="C33">
        <v>128</v>
      </c>
      <c r="D33">
        <v>105</v>
      </c>
      <c r="E33" t="s">
        <v>809</v>
      </c>
    </row>
    <row r="34" spans="1:5" x14ac:dyDescent="0.2">
      <c r="A34" t="s">
        <v>48</v>
      </c>
      <c r="B34">
        <v>154</v>
      </c>
      <c r="C34">
        <v>154</v>
      </c>
      <c r="D34">
        <v>0</v>
      </c>
      <c r="E34" t="s">
        <v>797</v>
      </c>
    </row>
    <row r="35" spans="1:5" x14ac:dyDescent="0.2">
      <c r="A35" t="s">
        <v>59</v>
      </c>
      <c r="B35">
        <v>228</v>
      </c>
      <c r="C35">
        <v>228</v>
      </c>
      <c r="D35">
        <v>0</v>
      </c>
      <c r="E35" t="s">
        <v>809</v>
      </c>
    </row>
    <row r="36" spans="1:5" x14ac:dyDescent="0.2">
      <c r="A36" t="s">
        <v>64</v>
      </c>
      <c r="B36">
        <v>226</v>
      </c>
      <c r="C36">
        <v>226</v>
      </c>
      <c r="D36">
        <v>0</v>
      </c>
      <c r="E36" t="s">
        <v>809</v>
      </c>
    </row>
    <row r="37" spans="1:5" x14ac:dyDescent="0.2">
      <c r="A37" t="s">
        <v>68</v>
      </c>
      <c r="B37">
        <v>228</v>
      </c>
      <c r="C37">
        <v>228</v>
      </c>
      <c r="D37">
        <v>0</v>
      </c>
      <c r="E37" t="s">
        <v>809</v>
      </c>
    </row>
    <row r="38" spans="1:5" x14ac:dyDescent="0.2">
      <c r="A38" t="s">
        <v>75</v>
      </c>
      <c r="B38">
        <v>252</v>
      </c>
      <c r="C38">
        <v>252</v>
      </c>
      <c r="D38">
        <v>0</v>
      </c>
      <c r="E38" t="s">
        <v>809</v>
      </c>
    </row>
    <row r="39" spans="1:5" x14ac:dyDescent="0.2">
      <c r="A39" t="s">
        <v>71</v>
      </c>
      <c r="B39">
        <v>252</v>
      </c>
      <c r="C39">
        <v>252</v>
      </c>
      <c r="D39">
        <v>0</v>
      </c>
      <c r="E39" t="s">
        <v>809</v>
      </c>
    </row>
    <row r="40" spans="1:5" x14ac:dyDescent="0.2">
      <c r="A40" t="s">
        <v>93</v>
      </c>
      <c r="B40">
        <v>236</v>
      </c>
      <c r="C40">
        <v>216</v>
      </c>
      <c r="D40">
        <v>20</v>
      </c>
      <c r="E40" t="s">
        <v>804</v>
      </c>
    </row>
    <row r="41" spans="1:5" x14ac:dyDescent="0.2">
      <c r="A41" t="s">
        <v>80</v>
      </c>
      <c r="B41">
        <v>186</v>
      </c>
      <c r="C41">
        <v>142</v>
      </c>
      <c r="D41">
        <v>44</v>
      </c>
      <c r="E41" t="s">
        <v>793</v>
      </c>
    </row>
    <row r="42" spans="1:5" x14ac:dyDescent="0.2">
      <c r="A42" t="s">
        <v>357</v>
      </c>
      <c r="B42">
        <v>159</v>
      </c>
      <c r="C42">
        <v>159</v>
      </c>
      <c r="D42">
        <v>0</v>
      </c>
      <c r="E42" t="s">
        <v>800</v>
      </c>
    </row>
    <row r="43" spans="1:5" x14ac:dyDescent="0.2">
      <c r="A43" t="s">
        <v>89</v>
      </c>
      <c r="B43">
        <v>214</v>
      </c>
      <c r="C43">
        <v>214</v>
      </c>
      <c r="D43">
        <v>0</v>
      </c>
      <c r="E43" t="s">
        <v>804</v>
      </c>
    </row>
    <row r="44" spans="1:5" x14ac:dyDescent="0.2">
      <c r="A44" t="s">
        <v>97</v>
      </c>
      <c r="B44">
        <v>159</v>
      </c>
      <c r="C44">
        <v>157</v>
      </c>
      <c r="D44">
        <v>2</v>
      </c>
      <c r="E44" t="s">
        <v>794</v>
      </c>
    </row>
    <row r="45" spans="1:5" x14ac:dyDescent="0.2">
      <c r="A45" t="s">
        <v>101</v>
      </c>
      <c r="B45">
        <v>145</v>
      </c>
      <c r="C45">
        <v>145</v>
      </c>
      <c r="D45">
        <v>0</v>
      </c>
      <c r="E45" t="s">
        <v>794</v>
      </c>
    </row>
    <row r="46" spans="1:5" x14ac:dyDescent="0.2">
      <c r="A46" t="s">
        <v>104</v>
      </c>
      <c r="B46">
        <v>191</v>
      </c>
      <c r="C46">
        <v>143</v>
      </c>
      <c r="D46">
        <v>48</v>
      </c>
      <c r="E46" t="s">
        <v>794</v>
      </c>
    </row>
    <row r="47" spans="1:5" x14ac:dyDescent="0.2">
      <c r="A47" t="s">
        <v>114</v>
      </c>
      <c r="B47">
        <v>210</v>
      </c>
      <c r="C47">
        <v>210</v>
      </c>
      <c r="D47">
        <v>0</v>
      </c>
      <c r="E47" t="s">
        <v>810</v>
      </c>
    </row>
    <row r="48" spans="1:5" x14ac:dyDescent="0.2">
      <c r="A48" t="s">
        <v>107</v>
      </c>
      <c r="B48">
        <v>177</v>
      </c>
      <c r="C48">
        <v>143</v>
      </c>
      <c r="D48">
        <v>34</v>
      </c>
      <c r="E48" t="s">
        <v>794</v>
      </c>
    </row>
    <row r="49" spans="1:5" x14ac:dyDescent="0.2">
      <c r="A49" t="s">
        <v>110</v>
      </c>
      <c r="B49">
        <v>155</v>
      </c>
      <c r="C49">
        <v>155</v>
      </c>
      <c r="D49">
        <v>0</v>
      </c>
      <c r="E49" t="s">
        <v>794</v>
      </c>
    </row>
    <row r="50" spans="1:5" x14ac:dyDescent="0.2">
      <c r="A50" t="s">
        <v>625</v>
      </c>
      <c r="B50">
        <v>190</v>
      </c>
      <c r="C50">
        <v>190</v>
      </c>
      <c r="D50">
        <v>0</v>
      </c>
      <c r="E50" t="s">
        <v>802</v>
      </c>
    </row>
    <row r="51" spans="1:5" x14ac:dyDescent="0.2">
      <c r="A51" t="s">
        <v>630</v>
      </c>
      <c r="B51">
        <v>210</v>
      </c>
      <c r="C51">
        <v>195</v>
      </c>
      <c r="D51">
        <v>15</v>
      </c>
      <c r="E51" t="s">
        <v>802</v>
      </c>
    </row>
    <row r="52" spans="1:5" x14ac:dyDescent="0.2">
      <c r="A52" t="s">
        <v>362</v>
      </c>
      <c r="B52">
        <v>173</v>
      </c>
      <c r="C52">
        <v>173</v>
      </c>
      <c r="D52">
        <v>0</v>
      </c>
      <c r="E52" t="s">
        <v>800</v>
      </c>
    </row>
    <row r="53" spans="1:5" x14ac:dyDescent="0.2">
      <c r="A53" t="s">
        <v>85</v>
      </c>
      <c r="B53">
        <v>158</v>
      </c>
      <c r="C53">
        <v>142</v>
      </c>
      <c r="D53">
        <v>16</v>
      </c>
      <c r="E53" t="s">
        <v>793</v>
      </c>
    </row>
    <row r="54" spans="1:5" x14ac:dyDescent="0.2">
      <c r="A54" t="s">
        <v>597</v>
      </c>
      <c r="B54">
        <v>246</v>
      </c>
      <c r="C54">
        <v>246</v>
      </c>
      <c r="D54">
        <v>0</v>
      </c>
      <c r="E54" t="s">
        <v>802</v>
      </c>
    </row>
    <row r="55" spans="1:5" x14ac:dyDescent="0.2">
      <c r="A55" t="s">
        <v>594</v>
      </c>
      <c r="B55">
        <v>246</v>
      </c>
      <c r="C55">
        <v>246</v>
      </c>
      <c r="D55">
        <v>0</v>
      </c>
      <c r="E55" t="s">
        <v>802</v>
      </c>
    </row>
    <row r="56" spans="1:5" x14ac:dyDescent="0.2">
      <c r="A56" t="s">
        <v>590</v>
      </c>
      <c r="B56">
        <v>307</v>
      </c>
      <c r="C56">
        <v>257</v>
      </c>
      <c r="D56">
        <v>50</v>
      </c>
      <c r="E56" t="s">
        <v>802</v>
      </c>
    </row>
    <row r="57" spans="1:5" x14ac:dyDescent="0.2">
      <c r="A57" t="s">
        <v>446</v>
      </c>
      <c r="B57">
        <v>244</v>
      </c>
      <c r="C57">
        <v>16</v>
      </c>
      <c r="D57">
        <v>228</v>
      </c>
      <c r="E57" t="s">
        <v>801</v>
      </c>
    </row>
    <row r="58" spans="1:5" x14ac:dyDescent="0.2">
      <c r="A58" t="s">
        <v>442</v>
      </c>
      <c r="B58">
        <v>168</v>
      </c>
      <c r="C58">
        <v>25</v>
      </c>
      <c r="D58">
        <v>143</v>
      </c>
      <c r="E58" t="s">
        <v>801</v>
      </c>
    </row>
    <row r="59" spans="1:5" x14ac:dyDescent="0.2">
      <c r="A59" t="s">
        <v>448</v>
      </c>
      <c r="B59">
        <v>166</v>
      </c>
      <c r="C59">
        <v>16</v>
      </c>
      <c r="D59">
        <v>150</v>
      </c>
      <c r="E59" t="s">
        <v>801</v>
      </c>
    </row>
    <row r="60" spans="1:5" x14ac:dyDescent="0.2">
      <c r="A60" t="s">
        <v>451</v>
      </c>
      <c r="B60">
        <v>111</v>
      </c>
      <c r="C60">
        <v>111</v>
      </c>
      <c r="D60">
        <v>0</v>
      </c>
      <c r="E60" t="s">
        <v>800</v>
      </c>
    </row>
    <row r="61" spans="1:5" x14ac:dyDescent="0.2">
      <c r="A61" t="s">
        <v>404</v>
      </c>
      <c r="B61">
        <v>210</v>
      </c>
      <c r="C61">
        <v>175</v>
      </c>
      <c r="D61">
        <v>35</v>
      </c>
      <c r="E61" t="s">
        <v>807</v>
      </c>
    </row>
    <row r="62" spans="1:5" x14ac:dyDescent="0.2">
      <c r="A62" t="s">
        <v>121</v>
      </c>
      <c r="B62">
        <v>318</v>
      </c>
      <c r="C62">
        <v>283</v>
      </c>
      <c r="D62">
        <v>35</v>
      </c>
      <c r="E62" t="s">
        <v>793</v>
      </c>
    </row>
    <row r="63" spans="1:5" x14ac:dyDescent="0.2">
      <c r="A63" t="s">
        <v>440</v>
      </c>
      <c r="B63">
        <v>134</v>
      </c>
      <c r="C63">
        <v>134</v>
      </c>
      <c r="D63">
        <v>0</v>
      </c>
      <c r="E63" t="s">
        <v>807</v>
      </c>
    </row>
    <row r="64" spans="1:5" x14ac:dyDescent="0.2">
      <c r="A64" t="s">
        <v>130</v>
      </c>
      <c r="B64">
        <v>165</v>
      </c>
      <c r="C64">
        <v>76</v>
      </c>
      <c r="D64">
        <v>89</v>
      </c>
      <c r="E64" t="s">
        <v>793</v>
      </c>
    </row>
    <row r="65" spans="1:5" x14ac:dyDescent="0.2">
      <c r="A65" t="s">
        <v>367</v>
      </c>
      <c r="B65">
        <v>151</v>
      </c>
      <c r="C65">
        <v>67</v>
      </c>
      <c r="D65">
        <v>84</v>
      </c>
      <c r="E65" t="s">
        <v>800</v>
      </c>
    </row>
    <row r="66" spans="1:5" x14ac:dyDescent="0.2">
      <c r="A66" t="s">
        <v>364</v>
      </c>
      <c r="B66">
        <v>147</v>
      </c>
      <c r="C66">
        <v>67</v>
      </c>
      <c r="D66">
        <v>80</v>
      </c>
      <c r="E66" t="s">
        <v>800</v>
      </c>
    </row>
    <row r="67" spans="1:5" x14ac:dyDescent="0.2">
      <c r="A67" t="s">
        <v>137</v>
      </c>
      <c r="B67">
        <v>122</v>
      </c>
      <c r="C67">
        <v>82</v>
      </c>
      <c r="D67">
        <v>40</v>
      </c>
      <c r="E67" t="s">
        <v>807</v>
      </c>
    </row>
    <row r="68" spans="1:5" x14ac:dyDescent="0.2">
      <c r="A68" t="s">
        <v>394</v>
      </c>
      <c r="B68">
        <v>374</v>
      </c>
      <c r="C68">
        <v>374</v>
      </c>
      <c r="D68">
        <v>0</v>
      </c>
      <c r="E68" t="s">
        <v>800</v>
      </c>
    </row>
    <row r="69" spans="1:5" x14ac:dyDescent="0.2">
      <c r="A69" t="s">
        <v>390</v>
      </c>
      <c r="B69">
        <v>458</v>
      </c>
      <c r="C69">
        <v>409</v>
      </c>
      <c r="D69">
        <v>49</v>
      </c>
      <c r="E69" t="s">
        <v>800</v>
      </c>
    </row>
    <row r="70" spans="1:5" x14ac:dyDescent="0.2">
      <c r="A70" t="s">
        <v>397</v>
      </c>
      <c r="B70">
        <v>368</v>
      </c>
      <c r="C70">
        <v>194</v>
      </c>
      <c r="D70">
        <v>174</v>
      </c>
      <c r="E70" t="s">
        <v>793</v>
      </c>
    </row>
    <row r="71" spans="1:5" x14ac:dyDescent="0.2">
      <c r="A71" t="s">
        <v>142</v>
      </c>
      <c r="B71">
        <v>217</v>
      </c>
      <c r="C71">
        <v>27</v>
      </c>
      <c r="D71">
        <v>190</v>
      </c>
      <c r="E71" t="s">
        <v>807</v>
      </c>
    </row>
    <row r="72" spans="1:5" x14ac:dyDescent="0.2">
      <c r="A72" t="s">
        <v>134</v>
      </c>
      <c r="B72">
        <v>194</v>
      </c>
      <c r="C72">
        <v>58</v>
      </c>
      <c r="D72">
        <v>136</v>
      </c>
      <c r="E72" t="s">
        <v>793</v>
      </c>
    </row>
    <row r="73" spans="1:5" x14ac:dyDescent="0.2">
      <c r="A73" t="s">
        <v>587</v>
      </c>
      <c r="B73">
        <v>80</v>
      </c>
      <c r="C73">
        <v>62</v>
      </c>
      <c r="D73">
        <v>18</v>
      </c>
      <c r="E73" t="s">
        <v>798</v>
      </c>
    </row>
    <row r="74" spans="1:5" x14ac:dyDescent="0.2">
      <c r="A74" t="s">
        <v>243</v>
      </c>
      <c r="B74">
        <v>209</v>
      </c>
      <c r="C74">
        <v>71</v>
      </c>
      <c r="D74">
        <v>138</v>
      </c>
      <c r="E74" t="s">
        <v>800</v>
      </c>
    </row>
    <row r="75" spans="1:5" x14ac:dyDescent="0.2">
      <c r="A75" t="s">
        <v>148</v>
      </c>
      <c r="B75">
        <v>310</v>
      </c>
      <c r="C75">
        <v>282</v>
      </c>
      <c r="D75">
        <v>28</v>
      </c>
      <c r="E75" t="s">
        <v>808</v>
      </c>
    </row>
    <row r="76" spans="1:5" x14ac:dyDescent="0.2">
      <c r="A76" t="s">
        <v>153</v>
      </c>
      <c r="B76">
        <v>357</v>
      </c>
      <c r="C76">
        <v>282</v>
      </c>
      <c r="D76">
        <v>75</v>
      </c>
      <c r="E76" t="s">
        <v>808</v>
      </c>
    </row>
    <row r="77" spans="1:5" x14ac:dyDescent="0.2">
      <c r="A77" t="s">
        <v>167</v>
      </c>
      <c r="B77">
        <v>169</v>
      </c>
      <c r="C77">
        <v>138</v>
      </c>
      <c r="D77">
        <v>31</v>
      </c>
      <c r="E77" t="s">
        <v>803</v>
      </c>
    </row>
    <row r="78" spans="1:5" x14ac:dyDescent="0.2">
      <c r="A78" t="s">
        <v>190</v>
      </c>
      <c r="B78">
        <v>40</v>
      </c>
      <c r="C78">
        <v>40</v>
      </c>
      <c r="D78">
        <v>0</v>
      </c>
      <c r="E78" t="s">
        <v>800</v>
      </c>
    </row>
    <row r="79" spans="1:5" x14ac:dyDescent="0.2">
      <c r="A79" t="s">
        <v>354</v>
      </c>
      <c r="B79">
        <v>180</v>
      </c>
      <c r="C79">
        <v>180</v>
      </c>
      <c r="D79">
        <v>0</v>
      </c>
      <c r="E79" t="s">
        <v>803</v>
      </c>
    </row>
    <row r="80" spans="1:5" x14ac:dyDescent="0.2">
      <c r="A80" t="s">
        <v>160</v>
      </c>
      <c r="B80">
        <v>250</v>
      </c>
      <c r="C80">
        <v>250</v>
      </c>
      <c r="D80">
        <v>0</v>
      </c>
      <c r="E80" t="s">
        <v>802</v>
      </c>
    </row>
    <row r="81" spans="1:5" x14ac:dyDescent="0.2">
      <c r="A81" t="s">
        <v>156</v>
      </c>
      <c r="B81">
        <v>250</v>
      </c>
      <c r="C81">
        <v>250</v>
      </c>
      <c r="D81">
        <v>0</v>
      </c>
      <c r="E81" t="s">
        <v>802</v>
      </c>
    </row>
    <row r="82" spans="1:5" x14ac:dyDescent="0.2">
      <c r="A82" t="s">
        <v>163</v>
      </c>
      <c r="B82">
        <v>200</v>
      </c>
      <c r="C82">
        <v>138</v>
      </c>
      <c r="D82">
        <v>62</v>
      </c>
      <c r="E82" t="s">
        <v>803</v>
      </c>
    </row>
    <row r="83" spans="1:5" x14ac:dyDescent="0.2">
      <c r="A83" t="s">
        <v>170</v>
      </c>
      <c r="B83">
        <v>39</v>
      </c>
      <c r="C83">
        <v>30</v>
      </c>
      <c r="D83">
        <v>9</v>
      </c>
      <c r="E83" t="s">
        <v>795</v>
      </c>
    </row>
    <row r="84" spans="1:5" x14ac:dyDescent="0.2">
      <c r="A84" t="s">
        <v>175</v>
      </c>
      <c r="B84">
        <v>130</v>
      </c>
      <c r="C84">
        <v>30</v>
      </c>
      <c r="D84">
        <v>100</v>
      </c>
      <c r="E84" t="s">
        <v>795</v>
      </c>
    </row>
    <row r="85" spans="1:5" x14ac:dyDescent="0.2">
      <c r="A85" t="s">
        <v>181</v>
      </c>
      <c r="B85">
        <v>86</v>
      </c>
      <c r="C85">
        <v>17</v>
      </c>
      <c r="D85">
        <v>69</v>
      </c>
      <c r="E85" t="s">
        <v>795</v>
      </c>
    </row>
    <row r="86" spans="1:5" x14ac:dyDescent="0.2">
      <c r="A86" t="s">
        <v>183</v>
      </c>
      <c r="B86">
        <v>37</v>
      </c>
      <c r="C86">
        <v>17</v>
      </c>
      <c r="D86">
        <v>20</v>
      </c>
      <c r="E86" t="s">
        <v>795</v>
      </c>
    </row>
    <row r="87" spans="1:5" x14ac:dyDescent="0.2">
      <c r="A87" t="s">
        <v>185</v>
      </c>
      <c r="B87">
        <v>215</v>
      </c>
      <c r="C87">
        <v>40</v>
      </c>
      <c r="D87">
        <v>175</v>
      </c>
      <c r="E87" t="s">
        <v>800</v>
      </c>
    </row>
    <row r="88" spans="1:5" x14ac:dyDescent="0.2">
      <c r="A88" t="s">
        <v>192</v>
      </c>
      <c r="B88">
        <v>185</v>
      </c>
      <c r="C88">
        <v>142</v>
      </c>
      <c r="D88">
        <v>43</v>
      </c>
      <c r="E88" t="s">
        <v>802</v>
      </c>
    </row>
    <row r="89" spans="1:5" x14ac:dyDescent="0.2">
      <c r="A89" t="s">
        <v>195</v>
      </c>
      <c r="B89">
        <v>175</v>
      </c>
      <c r="C89">
        <v>142</v>
      </c>
      <c r="D89">
        <v>33</v>
      </c>
      <c r="E89" t="s">
        <v>802</v>
      </c>
    </row>
    <row r="90" spans="1:5" x14ac:dyDescent="0.2">
      <c r="A90" t="s">
        <v>387</v>
      </c>
      <c r="B90">
        <v>585</v>
      </c>
      <c r="C90">
        <v>319</v>
      </c>
      <c r="D90">
        <v>266</v>
      </c>
      <c r="E90" t="s">
        <v>793</v>
      </c>
    </row>
    <row r="91" spans="1:5" x14ac:dyDescent="0.2">
      <c r="A91" t="s">
        <v>145</v>
      </c>
      <c r="B91">
        <v>144</v>
      </c>
      <c r="C91">
        <v>27</v>
      </c>
      <c r="D91">
        <v>117</v>
      </c>
      <c r="E91" t="s">
        <v>807</v>
      </c>
    </row>
    <row r="92" spans="1:5" x14ac:dyDescent="0.2">
      <c r="A92" t="s">
        <v>198</v>
      </c>
      <c r="B92">
        <v>196</v>
      </c>
      <c r="C92">
        <v>196</v>
      </c>
      <c r="D92">
        <v>0</v>
      </c>
      <c r="E92" t="s">
        <v>809</v>
      </c>
    </row>
    <row r="93" spans="1:5" x14ac:dyDescent="0.2">
      <c r="A93" t="s">
        <v>201</v>
      </c>
      <c r="B93">
        <v>252</v>
      </c>
      <c r="C93">
        <v>222</v>
      </c>
      <c r="D93">
        <v>30</v>
      </c>
      <c r="E93" t="s">
        <v>809</v>
      </c>
    </row>
    <row r="94" spans="1:5" x14ac:dyDescent="0.2">
      <c r="A94" t="s">
        <v>313</v>
      </c>
      <c r="B94">
        <v>130</v>
      </c>
      <c r="C94">
        <v>106</v>
      </c>
      <c r="D94">
        <v>24</v>
      </c>
      <c r="E94" t="s">
        <v>807</v>
      </c>
    </row>
    <row r="95" spans="1:5" x14ac:dyDescent="0.2">
      <c r="A95" t="s">
        <v>622</v>
      </c>
      <c r="B95">
        <v>241</v>
      </c>
      <c r="C95">
        <v>241</v>
      </c>
      <c r="D95">
        <v>0</v>
      </c>
      <c r="E95" t="s">
        <v>807</v>
      </c>
    </row>
    <row r="96" spans="1:5" x14ac:dyDescent="0.2">
      <c r="A96" t="s">
        <v>618</v>
      </c>
      <c r="B96">
        <v>338</v>
      </c>
      <c r="C96">
        <v>259</v>
      </c>
      <c r="D96">
        <v>79</v>
      </c>
      <c r="E96" t="s">
        <v>807</v>
      </c>
    </row>
    <row r="97" spans="1:5" x14ac:dyDescent="0.2">
      <c r="A97" t="s">
        <v>207</v>
      </c>
      <c r="B97">
        <v>339</v>
      </c>
      <c r="C97">
        <v>145</v>
      </c>
      <c r="D97">
        <v>194</v>
      </c>
      <c r="E97" t="s">
        <v>800</v>
      </c>
    </row>
    <row r="98" spans="1:5" x14ac:dyDescent="0.2">
      <c r="A98" t="s">
        <v>204</v>
      </c>
      <c r="B98">
        <v>242</v>
      </c>
      <c r="C98">
        <v>10</v>
      </c>
      <c r="D98">
        <v>232</v>
      </c>
      <c r="E98" t="s">
        <v>800</v>
      </c>
    </row>
    <row r="99" spans="1:5" x14ac:dyDescent="0.2">
      <c r="A99" t="s">
        <v>210</v>
      </c>
      <c r="B99">
        <v>240</v>
      </c>
      <c r="C99">
        <v>13</v>
      </c>
      <c r="D99">
        <v>227</v>
      </c>
      <c r="E99" t="s">
        <v>800</v>
      </c>
    </row>
    <row r="100" spans="1:5" x14ac:dyDescent="0.2">
      <c r="A100" t="s">
        <v>219</v>
      </c>
      <c r="B100">
        <v>159</v>
      </c>
      <c r="C100">
        <v>85</v>
      </c>
      <c r="D100">
        <v>74</v>
      </c>
      <c r="E100" t="s">
        <v>800</v>
      </c>
    </row>
    <row r="101" spans="1:5" x14ac:dyDescent="0.2">
      <c r="A101" t="s">
        <v>214</v>
      </c>
      <c r="B101">
        <v>124</v>
      </c>
      <c r="C101">
        <v>85</v>
      </c>
      <c r="D101">
        <v>39</v>
      </c>
      <c r="E101" t="s">
        <v>800</v>
      </c>
    </row>
    <row r="102" spans="1:5" x14ac:dyDescent="0.2">
      <c r="A102" t="s">
        <v>221</v>
      </c>
      <c r="B102">
        <v>180</v>
      </c>
      <c r="C102">
        <v>180</v>
      </c>
      <c r="D102">
        <v>0</v>
      </c>
      <c r="E102" t="s">
        <v>800</v>
      </c>
    </row>
    <row r="103" spans="1:5" x14ac:dyDescent="0.2">
      <c r="A103" t="s">
        <v>226</v>
      </c>
      <c r="B103">
        <v>293</v>
      </c>
      <c r="C103">
        <v>250</v>
      </c>
      <c r="D103">
        <v>43</v>
      </c>
      <c r="E103" t="s">
        <v>800</v>
      </c>
    </row>
    <row r="104" spans="1:5" x14ac:dyDescent="0.2">
      <c r="A104" t="s">
        <v>228</v>
      </c>
      <c r="B104">
        <v>364</v>
      </c>
      <c r="C104">
        <v>250</v>
      </c>
      <c r="D104">
        <v>114</v>
      </c>
      <c r="E104" t="s">
        <v>802</v>
      </c>
    </row>
    <row r="105" spans="1:5" x14ac:dyDescent="0.2">
      <c r="A105" t="s">
        <v>369</v>
      </c>
      <c r="B105">
        <v>144</v>
      </c>
      <c r="C105">
        <v>144</v>
      </c>
      <c r="D105">
        <v>0</v>
      </c>
      <c r="E105" t="s">
        <v>807</v>
      </c>
    </row>
    <row r="106" spans="1:5" x14ac:dyDescent="0.2">
      <c r="A106" t="s">
        <v>251</v>
      </c>
      <c r="B106">
        <v>379</v>
      </c>
      <c r="C106">
        <v>371</v>
      </c>
      <c r="D106">
        <v>8</v>
      </c>
      <c r="E106" t="s">
        <v>800</v>
      </c>
    </row>
    <row r="107" spans="1:5" x14ac:dyDescent="0.2">
      <c r="A107" t="s">
        <v>258</v>
      </c>
      <c r="B107">
        <v>186</v>
      </c>
      <c r="C107">
        <v>62</v>
      </c>
      <c r="D107">
        <v>124</v>
      </c>
      <c r="E107" t="s">
        <v>800</v>
      </c>
    </row>
    <row r="108" spans="1:5" x14ac:dyDescent="0.2">
      <c r="A108" t="s">
        <v>232</v>
      </c>
      <c r="B108">
        <v>192</v>
      </c>
      <c r="C108">
        <v>192</v>
      </c>
      <c r="D108">
        <v>0</v>
      </c>
      <c r="E108" t="s">
        <v>800</v>
      </c>
    </row>
    <row r="109" spans="1:5" x14ac:dyDescent="0.2">
      <c r="A109" t="s">
        <v>237</v>
      </c>
      <c r="B109">
        <v>198</v>
      </c>
      <c r="C109">
        <v>198</v>
      </c>
      <c r="D109">
        <v>0</v>
      </c>
      <c r="E109" t="s">
        <v>800</v>
      </c>
    </row>
    <row r="110" spans="1:5" x14ac:dyDescent="0.2">
      <c r="A110" t="s">
        <v>239</v>
      </c>
      <c r="B110">
        <v>163</v>
      </c>
      <c r="C110">
        <v>28</v>
      </c>
      <c r="D110">
        <v>135</v>
      </c>
      <c r="E110" t="s">
        <v>800</v>
      </c>
    </row>
    <row r="111" spans="1:5" x14ac:dyDescent="0.2">
      <c r="A111" t="s">
        <v>245</v>
      </c>
      <c r="B111">
        <v>162</v>
      </c>
      <c r="C111">
        <v>28</v>
      </c>
      <c r="D111">
        <v>134</v>
      </c>
      <c r="E111" t="s">
        <v>800</v>
      </c>
    </row>
    <row r="112" spans="1:5" x14ac:dyDescent="0.2">
      <c r="A112" t="s">
        <v>247</v>
      </c>
      <c r="B112">
        <v>340</v>
      </c>
      <c r="C112">
        <v>340</v>
      </c>
      <c r="D112">
        <v>0</v>
      </c>
      <c r="E112" t="s">
        <v>800</v>
      </c>
    </row>
    <row r="113" spans="1:5" x14ac:dyDescent="0.2">
      <c r="A113" t="s">
        <v>253</v>
      </c>
      <c r="B113">
        <v>182</v>
      </c>
      <c r="C113">
        <v>62</v>
      </c>
      <c r="D113">
        <v>120</v>
      </c>
      <c r="E113" t="s">
        <v>800</v>
      </c>
    </row>
    <row r="114" spans="1:5" x14ac:dyDescent="0.2">
      <c r="A114" t="s">
        <v>261</v>
      </c>
      <c r="B114">
        <v>88</v>
      </c>
      <c r="C114">
        <v>88</v>
      </c>
      <c r="D114">
        <v>0</v>
      </c>
      <c r="E114" t="s">
        <v>800</v>
      </c>
    </row>
    <row r="115" spans="1:5" x14ac:dyDescent="0.2">
      <c r="A115" t="s">
        <v>265</v>
      </c>
      <c r="B115">
        <v>159</v>
      </c>
      <c r="C115">
        <v>112</v>
      </c>
      <c r="D115">
        <v>47</v>
      </c>
      <c r="E115" t="s">
        <v>800</v>
      </c>
    </row>
    <row r="116" spans="1:5" x14ac:dyDescent="0.2">
      <c r="A116" t="s">
        <v>267</v>
      </c>
      <c r="B116">
        <v>146</v>
      </c>
      <c r="C116">
        <v>97</v>
      </c>
      <c r="D116">
        <v>49</v>
      </c>
      <c r="E116" t="s">
        <v>800</v>
      </c>
    </row>
    <row r="117" spans="1:5" x14ac:dyDescent="0.2">
      <c r="A117" t="s">
        <v>272</v>
      </c>
      <c r="B117">
        <v>163</v>
      </c>
      <c r="C117">
        <v>97</v>
      </c>
      <c r="D117">
        <v>66</v>
      </c>
      <c r="E117" t="s">
        <v>800</v>
      </c>
    </row>
    <row r="118" spans="1:5" x14ac:dyDescent="0.2">
      <c r="A118" t="s">
        <v>274</v>
      </c>
      <c r="B118">
        <v>162</v>
      </c>
      <c r="C118">
        <v>162</v>
      </c>
      <c r="D118">
        <v>0</v>
      </c>
      <c r="E118" t="s">
        <v>800</v>
      </c>
    </row>
    <row r="119" spans="1:5" x14ac:dyDescent="0.2">
      <c r="A119" t="s">
        <v>277</v>
      </c>
      <c r="B119">
        <v>161</v>
      </c>
      <c r="C119">
        <v>161</v>
      </c>
      <c r="D119">
        <v>0</v>
      </c>
      <c r="E119" t="s">
        <v>800</v>
      </c>
    </row>
    <row r="120" spans="1:5" x14ac:dyDescent="0.2">
      <c r="A120" t="s">
        <v>284</v>
      </c>
      <c r="B120">
        <v>99</v>
      </c>
      <c r="C120">
        <v>99</v>
      </c>
      <c r="D120">
        <v>0</v>
      </c>
      <c r="E120" t="s">
        <v>793</v>
      </c>
    </row>
    <row r="121" spans="1:5" x14ac:dyDescent="0.2">
      <c r="A121" t="s">
        <v>279</v>
      </c>
      <c r="B121">
        <v>81</v>
      </c>
      <c r="C121">
        <v>81</v>
      </c>
      <c r="D121">
        <v>0</v>
      </c>
      <c r="E121" t="s">
        <v>793</v>
      </c>
    </row>
    <row r="122" spans="1:5" x14ac:dyDescent="0.2">
      <c r="A122" t="s">
        <v>289</v>
      </c>
      <c r="B122">
        <v>173</v>
      </c>
      <c r="C122">
        <v>136</v>
      </c>
      <c r="D122">
        <v>37</v>
      </c>
      <c r="E122" t="s">
        <v>800</v>
      </c>
    </row>
    <row r="123" spans="1:5" x14ac:dyDescent="0.2">
      <c r="A123" t="s">
        <v>286</v>
      </c>
      <c r="B123">
        <v>115</v>
      </c>
      <c r="C123">
        <v>115</v>
      </c>
      <c r="D123">
        <v>0</v>
      </c>
      <c r="E123" t="s">
        <v>800</v>
      </c>
    </row>
    <row r="124" spans="1:5" x14ac:dyDescent="0.2">
      <c r="A124" t="s">
        <v>179</v>
      </c>
      <c r="B124">
        <v>125</v>
      </c>
      <c r="C124">
        <v>125</v>
      </c>
      <c r="D124">
        <v>0</v>
      </c>
      <c r="E124" t="s">
        <v>796</v>
      </c>
    </row>
    <row r="125" spans="1:5" x14ac:dyDescent="0.2">
      <c r="A125" t="s">
        <v>292</v>
      </c>
      <c r="B125">
        <v>130</v>
      </c>
      <c r="C125">
        <v>130</v>
      </c>
      <c r="D125">
        <v>0</v>
      </c>
      <c r="E125" t="s">
        <v>800</v>
      </c>
    </row>
    <row r="126" spans="1:5" x14ac:dyDescent="0.2">
      <c r="A126" t="s">
        <v>297</v>
      </c>
      <c r="B126">
        <v>140</v>
      </c>
      <c r="C126">
        <v>140</v>
      </c>
      <c r="D126">
        <v>0</v>
      </c>
      <c r="E126" t="s">
        <v>800</v>
      </c>
    </row>
    <row r="127" spans="1:5" x14ac:dyDescent="0.2">
      <c r="A127" t="s">
        <v>299</v>
      </c>
      <c r="B127">
        <v>86</v>
      </c>
      <c r="C127">
        <v>31</v>
      </c>
      <c r="D127">
        <v>55</v>
      </c>
      <c r="E127" t="s">
        <v>807</v>
      </c>
    </row>
    <row r="128" spans="1:5" x14ac:dyDescent="0.2">
      <c r="A128" t="s">
        <v>304</v>
      </c>
      <c r="B128">
        <v>131</v>
      </c>
      <c r="C128">
        <v>31</v>
      </c>
      <c r="D128">
        <v>100</v>
      </c>
      <c r="E128" t="s">
        <v>807</v>
      </c>
    </row>
    <row r="129" spans="1:5" x14ac:dyDescent="0.2">
      <c r="A129" t="s">
        <v>374</v>
      </c>
      <c r="B129">
        <v>223</v>
      </c>
      <c r="C129">
        <v>161</v>
      </c>
      <c r="D129">
        <v>62</v>
      </c>
      <c r="E129" t="s">
        <v>793</v>
      </c>
    </row>
    <row r="130" spans="1:5" x14ac:dyDescent="0.2">
      <c r="A130" t="s">
        <v>307</v>
      </c>
      <c r="B130">
        <v>100</v>
      </c>
      <c r="C130">
        <v>97</v>
      </c>
      <c r="D130">
        <v>3</v>
      </c>
      <c r="E130" t="s">
        <v>807</v>
      </c>
    </row>
    <row r="131" spans="1:5" x14ac:dyDescent="0.2">
      <c r="A131" t="s">
        <v>379</v>
      </c>
      <c r="B131">
        <v>159</v>
      </c>
      <c r="C131">
        <v>21</v>
      </c>
      <c r="D131">
        <v>138</v>
      </c>
      <c r="E131" t="s">
        <v>793</v>
      </c>
    </row>
    <row r="132" spans="1:5" x14ac:dyDescent="0.2">
      <c r="A132" t="s">
        <v>377</v>
      </c>
      <c r="B132">
        <v>205</v>
      </c>
      <c r="C132">
        <v>161</v>
      </c>
      <c r="D132">
        <v>44</v>
      </c>
      <c r="E132" t="s">
        <v>793</v>
      </c>
    </row>
    <row r="133" spans="1:5" x14ac:dyDescent="0.2">
      <c r="A133" t="s">
        <v>311</v>
      </c>
      <c r="B133">
        <v>224</v>
      </c>
      <c r="C133">
        <v>97</v>
      </c>
      <c r="D133">
        <v>127</v>
      </c>
      <c r="E133" t="s">
        <v>807</v>
      </c>
    </row>
    <row r="134" spans="1:5" x14ac:dyDescent="0.2">
      <c r="A134" t="s">
        <v>371</v>
      </c>
      <c r="B134">
        <v>155</v>
      </c>
      <c r="C134">
        <v>155</v>
      </c>
      <c r="D134">
        <v>0</v>
      </c>
      <c r="E134" t="s">
        <v>807</v>
      </c>
    </row>
    <row r="135" spans="1:5" x14ac:dyDescent="0.2">
      <c r="A135" t="s">
        <v>382</v>
      </c>
      <c r="B135">
        <v>148</v>
      </c>
      <c r="C135">
        <v>21</v>
      </c>
      <c r="D135">
        <v>127</v>
      </c>
      <c r="E135" t="s">
        <v>793</v>
      </c>
    </row>
    <row r="136" spans="1:5" x14ac:dyDescent="0.2">
      <c r="A136" t="s">
        <v>326</v>
      </c>
      <c r="B136">
        <v>94</v>
      </c>
      <c r="C136">
        <v>59</v>
      </c>
      <c r="D136">
        <v>35</v>
      </c>
      <c r="E136" t="s">
        <v>800</v>
      </c>
    </row>
    <row r="137" spans="1:5" x14ac:dyDescent="0.2">
      <c r="A137" t="s">
        <v>53</v>
      </c>
      <c r="B137">
        <v>143</v>
      </c>
      <c r="C137">
        <v>143</v>
      </c>
      <c r="D137">
        <v>0</v>
      </c>
      <c r="E137" t="s">
        <v>797</v>
      </c>
    </row>
    <row r="138" spans="1:5" x14ac:dyDescent="0.2">
      <c r="A138" t="s">
        <v>56</v>
      </c>
      <c r="B138">
        <v>166</v>
      </c>
      <c r="C138">
        <v>166</v>
      </c>
      <c r="D138">
        <v>0</v>
      </c>
      <c r="E138" t="s">
        <v>797</v>
      </c>
    </row>
    <row r="139" spans="1:5" x14ac:dyDescent="0.2">
      <c r="A139" t="s">
        <v>339</v>
      </c>
      <c r="B139">
        <v>258</v>
      </c>
      <c r="C139">
        <v>164</v>
      </c>
      <c r="D139">
        <v>94</v>
      </c>
      <c r="E139" t="s">
        <v>803</v>
      </c>
    </row>
    <row r="140" spans="1:5" x14ac:dyDescent="0.2">
      <c r="A140" t="s">
        <v>315</v>
      </c>
      <c r="B140">
        <v>121</v>
      </c>
      <c r="C140">
        <v>30</v>
      </c>
      <c r="D140">
        <v>91</v>
      </c>
      <c r="E140" t="s">
        <v>800</v>
      </c>
    </row>
    <row r="141" spans="1:5" x14ac:dyDescent="0.2">
      <c r="A141" t="s">
        <v>319</v>
      </c>
      <c r="B141">
        <v>98</v>
      </c>
      <c r="C141">
        <v>30</v>
      </c>
      <c r="D141">
        <v>68</v>
      </c>
      <c r="E141" t="s">
        <v>800</v>
      </c>
    </row>
    <row r="142" spans="1:5" x14ac:dyDescent="0.2">
      <c r="A142" t="s">
        <v>322</v>
      </c>
      <c r="B142">
        <v>35</v>
      </c>
      <c r="C142">
        <v>35</v>
      </c>
      <c r="D142">
        <v>0</v>
      </c>
      <c r="E142" t="s">
        <v>800</v>
      </c>
    </row>
    <row r="143" spans="1:5" x14ac:dyDescent="0.2">
      <c r="A143" t="s">
        <v>329</v>
      </c>
      <c r="B143">
        <v>310</v>
      </c>
      <c r="C143">
        <v>227</v>
      </c>
      <c r="D143">
        <v>83</v>
      </c>
      <c r="E143" t="s">
        <v>802</v>
      </c>
    </row>
    <row r="144" spans="1:5" x14ac:dyDescent="0.2">
      <c r="A144" t="s">
        <v>334</v>
      </c>
      <c r="B144">
        <v>286</v>
      </c>
      <c r="C144">
        <v>164</v>
      </c>
      <c r="D144">
        <v>122</v>
      </c>
      <c r="E144" t="s">
        <v>803</v>
      </c>
    </row>
    <row r="145" spans="1:5" x14ac:dyDescent="0.2">
      <c r="A145" t="s">
        <v>118</v>
      </c>
      <c r="B145">
        <v>353</v>
      </c>
      <c r="C145">
        <v>143</v>
      </c>
      <c r="D145">
        <v>210</v>
      </c>
      <c r="E145" t="s">
        <v>805</v>
      </c>
    </row>
    <row r="146" spans="1:5" x14ac:dyDescent="0.2">
      <c r="A146" t="s">
        <v>345</v>
      </c>
      <c r="B146">
        <v>145</v>
      </c>
      <c r="C146">
        <v>10</v>
      </c>
      <c r="D146">
        <v>135</v>
      </c>
      <c r="E146" t="s">
        <v>800</v>
      </c>
    </row>
    <row r="147" spans="1:5" x14ac:dyDescent="0.2">
      <c r="A147" t="s">
        <v>385</v>
      </c>
      <c r="B147">
        <v>274</v>
      </c>
      <c r="C147">
        <v>274</v>
      </c>
      <c r="D147">
        <v>0</v>
      </c>
      <c r="E147" t="s">
        <v>793</v>
      </c>
    </row>
    <row r="148" spans="1:5" x14ac:dyDescent="0.2">
      <c r="A148" t="s">
        <v>348</v>
      </c>
      <c r="B148">
        <v>162</v>
      </c>
      <c r="C148">
        <v>27</v>
      </c>
      <c r="D148">
        <v>135</v>
      </c>
      <c r="E148" t="s">
        <v>800</v>
      </c>
    </row>
    <row r="149" spans="1:5" x14ac:dyDescent="0.2">
      <c r="A149" t="s">
        <v>352</v>
      </c>
      <c r="B149">
        <v>253</v>
      </c>
      <c r="C149">
        <v>27</v>
      </c>
      <c r="D149">
        <v>226</v>
      </c>
      <c r="E149" t="s">
        <v>800</v>
      </c>
    </row>
    <row r="150" spans="1:5" x14ac:dyDescent="0.2">
      <c r="A150" t="s">
        <v>416</v>
      </c>
      <c r="B150">
        <v>370</v>
      </c>
      <c r="C150">
        <v>304</v>
      </c>
      <c r="D150">
        <v>66</v>
      </c>
      <c r="E150" t="s">
        <v>807</v>
      </c>
    </row>
    <row r="151" spans="1:5" x14ac:dyDescent="0.2">
      <c r="A151" t="s">
        <v>418</v>
      </c>
      <c r="B151">
        <v>240</v>
      </c>
      <c r="C151">
        <v>240</v>
      </c>
      <c r="D151">
        <v>0</v>
      </c>
      <c r="E151" t="s">
        <v>807</v>
      </c>
    </row>
    <row r="152" spans="1:5" x14ac:dyDescent="0.2">
      <c r="A152" t="s">
        <v>410</v>
      </c>
      <c r="B152">
        <v>280</v>
      </c>
      <c r="C152">
        <v>280</v>
      </c>
      <c r="D152">
        <v>0</v>
      </c>
      <c r="E152" t="s">
        <v>807</v>
      </c>
    </row>
    <row r="153" spans="1:5" x14ac:dyDescent="0.2">
      <c r="A153" t="s">
        <v>414</v>
      </c>
      <c r="B153">
        <v>280</v>
      </c>
      <c r="C153">
        <v>280</v>
      </c>
      <c r="D153">
        <v>0</v>
      </c>
      <c r="E153" t="s">
        <v>807</v>
      </c>
    </row>
    <row r="154" spans="1:5" x14ac:dyDescent="0.2">
      <c r="A154" t="s">
        <v>408</v>
      </c>
      <c r="B154">
        <v>350</v>
      </c>
      <c r="C154">
        <v>175</v>
      </c>
      <c r="D154">
        <v>175</v>
      </c>
      <c r="E154" t="s">
        <v>807</v>
      </c>
    </row>
    <row r="155" spans="1:5" x14ac:dyDescent="0.2">
      <c r="A155" t="s">
        <v>399</v>
      </c>
      <c r="B155">
        <v>345</v>
      </c>
      <c r="C155">
        <v>194</v>
      </c>
      <c r="D155">
        <v>151</v>
      </c>
      <c r="E155" t="s">
        <v>793</v>
      </c>
    </row>
    <row r="156" spans="1:5" x14ac:dyDescent="0.2">
      <c r="A156" t="s">
        <v>477</v>
      </c>
      <c r="B156">
        <v>196</v>
      </c>
      <c r="C156">
        <v>150</v>
      </c>
      <c r="D156">
        <v>46</v>
      </c>
      <c r="E156" t="s">
        <v>793</v>
      </c>
    </row>
    <row r="157" spans="1:5" x14ac:dyDescent="0.2">
      <c r="A157" t="s">
        <v>481</v>
      </c>
      <c r="B157">
        <v>146</v>
      </c>
      <c r="C157">
        <v>146</v>
      </c>
      <c r="D157">
        <v>0</v>
      </c>
      <c r="E157" t="s">
        <v>793</v>
      </c>
    </row>
    <row r="158" spans="1:5" x14ac:dyDescent="0.2">
      <c r="A158" t="s">
        <v>483</v>
      </c>
      <c r="B158">
        <v>243</v>
      </c>
      <c r="C158">
        <v>171</v>
      </c>
      <c r="D158">
        <v>72</v>
      </c>
      <c r="E158" t="s">
        <v>793</v>
      </c>
    </row>
    <row r="159" spans="1:5" x14ac:dyDescent="0.2">
      <c r="A159" t="s">
        <v>487</v>
      </c>
      <c r="B159">
        <v>189</v>
      </c>
      <c r="C159">
        <v>189</v>
      </c>
      <c r="D159">
        <v>0</v>
      </c>
      <c r="E159" t="s">
        <v>793</v>
      </c>
    </row>
    <row r="160" spans="1:5" x14ac:dyDescent="0.2">
      <c r="A160" t="s">
        <v>490</v>
      </c>
      <c r="B160">
        <v>192</v>
      </c>
      <c r="C160">
        <v>192</v>
      </c>
      <c r="D160">
        <v>0</v>
      </c>
      <c r="E160" t="s">
        <v>793</v>
      </c>
    </row>
    <row r="161" spans="1:5" x14ac:dyDescent="0.2">
      <c r="A161" t="s">
        <v>485</v>
      </c>
      <c r="B161">
        <v>140</v>
      </c>
      <c r="C161">
        <v>140</v>
      </c>
      <c r="D161">
        <v>0</v>
      </c>
      <c r="E161" t="s">
        <v>793</v>
      </c>
    </row>
    <row r="162" spans="1:5" x14ac:dyDescent="0.2">
      <c r="A162" t="s">
        <v>424</v>
      </c>
      <c r="B162">
        <v>270</v>
      </c>
      <c r="C162">
        <v>270</v>
      </c>
      <c r="D162">
        <v>0</v>
      </c>
      <c r="E162" t="s">
        <v>793</v>
      </c>
    </row>
    <row r="163" spans="1:5" x14ac:dyDescent="0.2">
      <c r="A163" t="s">
        <v>648</v>
      </c>
      <c r="B163">
        <v>142</v>
      </c>
      <c r="C163">
        <v>63</v>
      </c>
      <c r="D163">
        <v>79</v>
      </c>
      <c r="E163" t="s">
        <v>801</v>
      </c>
    </row>
    <row r="164" spans="1:5" x14ac:dyDescent="0.2">
      <c r="A164" t="s">
        <v>733</v>
      </c>
      <c r="B164">
        <v>307</v>
      </c>
      <c r="C164">
        <v>92</v>
      </c>
      <c r="D164">
        <v>215</v>
      </c>
      <c r="E164" t="s">
        <v>800</v>
      </c>
    </row>
    <row r="165" spans="1:5" x14ac:dyDescent="0.2">
      <c r="A165" t="s">
        <v>651</v>
      </c>
      <c r="B165">
        <v>429</v>
      </c>
      <c r="C165">
        <v>200</v>
      </c>
      <c r="D165">
        <v>229</v>
      </c>
      <c r="E165" t="s">
        <v>801</v>
      </c>
    </row>
    <row r="166" spans="1:5" x14ac:dyDescent="0.2">
      <c r="A166" t="s">
        <v>658</v>
      </c>
      <c r="B166">
        <v>96</v>
      </c>
      <c r="C166">
        <v>96</v>
      </c>
      <c r="D166">
        <v>0</v>
      </c>
      <c r="E166" t="s">
        <v>800</v>
      </c>
    </row>
    <row r="167" spans="1:5" x14ac:dyDescent="0.2">
      <c r="A167" t="s">
        <v>662</v>
      </c>
      <c r="B167">
        <v>519</v>
      </c>
      <c r="C167">
        <v>154</v>
      </c>
      <c r="D167">
        <v>365</v>
      </c>
      <c r="E167" t="s">
        <v>800</v>
      </c>
    </row>
    <row r="168" spans="1:5" x14ac:dyDescent="0.2">
      <c r="A168" t="s">
        <v>664</v>
      </c>
      <c r="B168">
        <v>58</v>
      </c>
      <c r="C168">
        <v>6</v>
      </c>
      <c r="D168">
        <v>52</v>
      </c>
      <c r="E168" t="s">
        <v>800</v>
      </c>
    </row>
    <row r="169" spans="1:5" x14ac:dyDescent="0.2">
      <c r="A169" t="s">
        <v>668</v>
      </c>
      <c r="B169">
        <v>420</v>
      </c>
      <c r="C169">
        <v>205</v>
      </c>
      <c r="D169">
        <v>215</v>
      </c>
      <c r="E169" t="s">
        <v>800</v>
      </c>
    </row>
    <row r="170" spans="1:5" x14ac:dyDescent="0.2">
      <c r="A170" t="s">
        <v>666</v>
      </c>
      <c r="B170">
        <v>196</v>
      </c>
      <c r="C170">
        <v>6</v>
      </c>
      <c r="D170">
        <v>190</v>
      </c>
      <c r="E170" t="s">
        <v>800</v>
      </c>
    </row>
    <row r="171" spans="1:5" x14ac:dyDescent="0.2">
      <c r="A171" t="s">
        <v>735</v>
      </c>
      <c r="B171">
        <v>172</v>
      </c>
      <c r="C171">
        <v>92</v>
      </c>
      <c r="D171">
        <v>80</v>
      </c>
      <c r="E171" t="s">
        <v>800</v>
      </c>
    </row>
    <row r="172" spans="1:5" x14ac:dyDescent="0.2">
      <c r="A172" t="s">
        <v>654</v>
      </c>
      <c r="B172">
        <v>742</v>
      </c>
      <c r="C172">
        <v>212</v>
      </c>
      <c r="D172">
        <v>530</v>
      </c>
      <c r="E172" t="s">
        <v>801</v>
      </c>
    </row>
    <row r="173" spans="1:5" x14ac:dyDescent="0.2">
      <c r="A173" t="s">
        <v>656</v>
      </c>
      <c r="B173">
        <v>114</v>
      </c>
      <c r="C173">
        <v>63</v>
      </c>
      <c r="D173">
        <v>51</v>
      </c>
      <c r="E173" t="s">
        <v>801</v>
      </c>
    </row>
    <row r="174" spans="1:5" x14ac:dyDescent="0.2">
      <c r="A174" t="s">
        <v>670</v>
      </c>
      <c r="B174">
        <v>174</v>
      </c>
      <c r="C174">
        <v>97</v>
      </c>
      <c r="D174">
        <v>77</v>
      </c>
      <c r="E174" t="s">
        <v>800</v>
      </c>
    </row>
    <row r="175" spans="1:5" x14ac:dyDescent="0.2">
      <c r="A175" t="s">
        <v>676</v>
      </c>
      <c r="B175">
        <v>190</v>
      </c>
      <c r="C175">
        <v>132</v>
      </c>
      <c r="D175">
        <v>58</v>
      </c>
      <c r="E175" t="s">
        <v>800</v>
      </c>
    </row>
    <row r="176" spans="1:5" x14ac:dyDescent="0.2">
      <c r="A176" t="s">
        <v>674</v>
      </c>
      <c r="B176">
        <v>137</v>
      </c>
      <c r="C176">
        <v>97</v>
      </c>
      <c r="D176">
        <v>40</v>
      </c>
      <c r="E176" t="s">
        <v>800</v>
      </c>
    </row>
    <row r="177" spans="1:5" x14ac:dyDescent="0.2">
      <c r="A177" t="s">
        <v>602</v>
      </c>
      <c r="B177">
        <v>172</v>
      </c>
      <c r="C177">
        <v>22</v>
      </c>
      <c r="D177">
        <v>150</v>
      </c>
      <c r="E177" t="s">
        <v>811</v>
      </c>
    </row>
    <row r="178" spans="1:5" x14ac:dyDescent="0.2">
      <c r="A178" t="s">
        <v>610</v>
      </c>
      <c r="B178">
        <v>211</v>
      </c>
      <c r="C178">
        <v>118</v>
      </c>
      <c r="D178">
        <v>93</v>
      </c>
      <c r="E178" t="s">
        <v>809</v>
      </c>
    </row>
    <row r="179" spans="1:5" x14ac:dyDescent="0.2">
      <c r="A179" t="s">
        <v>612</v>
      </c>
      <c r="B179">
        <v>114</v>
      </c>
      <c r="C179">
        <v>107</v>
      </c>
      <c r="D179">
        <v>7</v>
      </c>
      <c r="E179" t="s">
        <v>809</v>
      </c>
    </row>
    <row r="180" spans="1:5" x14ac:dyDescent="0.2">
      <c r="A180" t="s">
        <v>615</v>
      </c>
      <c r="B180">
        <v>183</v>
      </c>
      <c r="C180">
        <v>107</v>
      </c>
      <c r="D180">
        <v>76</v>
      </c>
      <c r="E180" t="s">
        <v>809</v>
      </c>
    </row>
    <row r="181" spans="1:5" x14ac:dyDescent="0.2">
      <c r="A181" t="s">
        <v>606</v>
      </c>
      <c r="B181">
        <v>137</v>
      </c>
      <c r="C181">
        <v>22</v>
      </c>
      <c r="D181">
        <v>115</v>
      </c>
      <c r="E181" t="s">
        <v>811</v>
      </c>
    </row>
    <row r="182" spans="1:5" x14ac:dyDescent="0.2">
      <c r="A182" t="s">
        <v>679</v>
      </c>
      <c r="B182">
        <v>230</v>
      </c>
      <c r="C182">
        <v>230</v>
      </c>
      <c r="D182">
        <v>0</v>
      </c>
      <c r="E182" t="s">
        <v>793</v>
      </c>
    </row>
    <row r="183" spans="1:5" x14ac:dyDescent="0.2">
      <c r="A183" t="s">
        <v>683</v>
      </c>
      <c r="B183">
        <v>230</v>
      </c>
      <c r="C183">
        <v>230</v>
      </c>
      <c r="D183">
        <v>0</v>
      </c>
      <c r="E183" t="s">
        <v>793</v>
      </c>
    </row>
    <row r="184" spans="1:5" x14ac:dyDescent="0.2">
      <c r="A184" t="s">
        <v>580</v>
      </c>
      <c r="B184">
        <v>130</v>
      </c>
      <c r="C184">
        <v>130</v>
      </c>
      <c r="D184">
        <v>0</v>
      </c>
      <c r="E184" t="s">
        <v>807</v>
      </c>
    </row>
    <row r="185" spans="1:5" x14ac:dyDescent="0.2">
      <c r="A185" t="s">
        <v>785</v>
      </c>
      <c r="B185">
        <v>130</v>
      </c>
      <c r="C185">
        <v>130</v>
      </c>
      <c r="D185">
        <v>0</v>
      </c>
      <c r="E185" t="s">
        <v>807</v>
      </c>
    </row>
    <row r="186" spans="1:5" x14ac:dyDescent="0.2">
      <c r="A186" t="s">
        <v>501</v>
      </c>
      <c r="B186">
        <v>156</v>
      </c>
      <c r="C186">
        <v>156</v>
      </c>
      <c r="D186">
        <v>0</v>
      </c>
      <c r="E186" t="s">
        <v>793</v>
      </c>
    </row>
    <row r="187" spans="1:5" x14ac:dyDescent="0.2">
      <c r="A187" t="s">
        <v>506</v>
      </c>
      <c r="B187">
        <v>152</v>
      </c>
      <c r="C187">
        <v>152</v>
      </c>
      <c r="D187">
        <v>0</v>
      </c>
      <c r="E187" t="s">
        <v>793</v>
      </c>
    </row>
    <row r="188" spans="1:5" x14ac:dyDescent="0.2">
      <c r="A188" t="s">
        <v>552</v>
      </c>
      <c r="B188">
        <v>204</v>
      </c>
      <c r="C188">
        <v>204</v>
      </c>
      <c r="D188">
        <v>0</v>
      </c>
      <c r="E188" t="s">
        <v>793</v>
      </c>
    </row>
    <row r="189" spans="1:5" x14ac:dyDescent="0.2">
      <c r="A189" t="s">
        <v>549</v>
      </c>
      <c r="B189">
        <v>254</v>
      </c>
      <c r="C189">
        <v>242</v>
      </c>
      <c r="D189">
        <v>12</v>
      </c>
      <c r="E189" t="s">
        <v>793</v>
      </c>
    </row>
    <row r="190" spans="1:5" x14ac:dyDescent="0.2">
      <c r="A190" t="s">
        <v>556</v>
      </c>
      <c r="B190">
        <v>231</v>
      </c>
      <c r="C190">
        <v>222</v>
      </c>
      <c r="D190">
        <v>9</v>
      </c>
      <c r="E190" t="s">
        <v>793</v>
      </c>
    </row>
    <row r="191" spans="1:5" x14ac:dyDescent="0.2">
      <c r="A191" t="s">
        <v>532</v>
      </c>
      <c r="B191">
        <v>212</v>
      </c>
      <c r="C191">
        <v>212</v>
      </c>
      <c r="D191">
        <v>0</v>
      </c>
      <c r="E191" t="s">
        <v>793</v>
      </c>
    </row>
    <row r="192" spans="1:5" x14ac:dyDescent="0.2">
      <c r="A192" t="s">
        <v>562</v>
      </c>
      <c r="B192">
        <v>115</v>
      </c>
      <c r="C192">
        <v>116</v>
      </c>
      <c r="D192">
        <v>1</v>
      </c>
      <c r="E192" t="s">
        <v>793</v>
      </c>
    </row>
    <row r="193" spans="1:5" x14ac:dyDescent="0.2">
      <c r="A193" t="s">
        <v>554</v>
      </c>
      <c r="B193">
        <v>227</v>
      </c>
      <c r="C193">
        <v>228</v>
      </c>
      <c r="D193">
        <v>1</v>
      </c>
      <c r="E193" t="s">
        <v>793</v>
      </c>
    </row>
    <row r="194" spans="1:5" x14ac:dyDescent="0.2">
      <c r="A194" t="s">
        <v>572</v>
      </c>
      <c r="B194">
        <v>133</v>
      </c>
      <c r="C194">
        <v>66</v>
      </c>
      <c r="D194">
        <v>67</v>
      </c>
      <c r="E194" t="s">
        <v>793</v>
      </c>
    </row>
    <row r="195" spans="1:5" x14ac:dyDescent="0.2">
      <c r="A195" t="s">
        <v>568</v>
      </c>
      <c r="B195">
        <v>217</v>
      </c>
      <c r="C195">
        <v>205</v>
      </c>
      <c r="D195">
        <v>12</v>
      </c>
      <c r="E195" t="s">
        <v>793</v>
      </c>
    </row>
    <row r="196" spans="1:5" x14ac:dyDescent="0.2">
      <c r="A196" t="s">
        <v>536</v>
      </c>
      <c r="B196">
        <v>291</v>
      </c>
      <c r="C196">
        <v>199</v>
      </c>
      <c r="D196">
        <v>92</v>
      </c>
      <c r="E196" t="s">
        <v>793</v>
      </c>
    </row>
    <row r="197" spans="1:5" x14ac:dyDescent="0.2">
      <c r="A197" t="s">
        <v>539</v>
      </c>
      <c r="B197">
        <v>226</v>
      </c>
      <c r="C197">
        <v>226</v>
      </c>
      <c r="D197">
        <v>0</v>
      </c>
      <c r="E197" t="s">
        <v>793</v>
      </c>
    </row>
    <row r="198" spans="1:5" x14ac:dyDescent="0.2">
      <c r="A198" t="s">
        <v>560</v>
      </c>
      <c r="B198">
        <v>203</v>
      </c>
      <c r="C198">
        <v>203</v>
      </c>
      <c r="D198">
        <v>0</v>
      </c>
      <c r="E198" t="s">
        <v>793</v>
      </c>
    </row>
    <row r="199" spans="1:5" x14ac:dyDescent="0.2">
      <c r="A199" t="s">
        <v>565</v>
      </c>
      <c r="B199">
        <v>221</v>
      </c>
      <c r="C199">
        <v>66</v>
      </c>
      <c r="D199">
        <v>155</v>
      </c>
      <c r="E199" t="s">
        <v>793</v>
      </c>
    </row>
    <row r="200" spans="1:5" x14ac:dyDescent="0.2">
      <c r="A200" t="s">
        <v>546</v>
      </c>
      <c r="B200">
        <v>295</v>
      </c>
      <c r="C200">
        <v>200</v>
      </c>
      <c r="D200">
        <v>95</v>
      </c>
      <c r="E200" t="s">
        <v>793</v>
      </c>
    </row>
    <row r="201" spans="1:5" x14ac:dyDescent="0.2">
      <c r="A201" t="s">
        <v>542</v>
      </c>
      <c r="B201">
        <v>376</v>
      </c>
      <c r="C201">
        <v>116</v>
      </c>
      <c r="D201">
        <v>260</v>
      </c>
      <c r="E201" t="s">
        <v>793</v>
      </c>
    </row>
    <row r="202" spans="1:5" x14ac:dyDescent="0.2">
      <c r="A202" t="s">
        <v>342</v>
      </c>
      <c r="B202">
        <v>230</v>
      </c>
      <c r="C202">
        <v>214</v>
      </c>
      <c r="D202">
        <v>16</v>
      </c>
      <c r="E202" t="s">
        <v>805</v>
      </c>
    </row>
    <row r="203" spans="1:5" x14ac:dyDescent="0.2">
      <c r="A203" t="s">
        <v>517</v>
      </c>
      <c r="B203">
        <v>230</v>
      </c>
      <c r="C203">
        <v>179</v>
      </c>
      <c r="D203">
        <v>51</v>
      </c>
      <c r="E203" t="s">
        <v>809</v>
      </c>
    </row>
    <row r="204" spans="1:5" x14ac:dyDescent="0.2">
      <c r="A204" t="s">
        <v>509</v>
      </c>
      <c r="B204">
        <v>340</v>
      </c>
      <c r="C204">
        <v>335</v>
      </c>
      <c r="D204">
        <v>5</v>
      </c>
      <c r="E204" t="s">
        <v>809</v>
      </c>
    </row>
    <row r="205" spans="1:5" x14ac:dyDescent="0.2">
      <c r="A205" t="s">
        <v>520</v>
      </c>
      <c r="B205">
        <v>200</v>
      </c>
      <c r="C205">
        <v>189</v>
      </c>
      <c r="D205">
        <v>11</v>
      </c>
      <c r="E205" t="s">
        <v>809</v>
      </c>
    </row>
    <row r="206" spans="1:5" x14ac:dyDescent="0.2">
      <c r="A206" t="s">
        <v>524</v>
      </c>
      <c r="B206">
        <v>190</v>
      </c>
      <c r="C206">
        <v>179</v>
      </c>
      <c r="D206">
        <v>11</v>
      </c>
      <c r="E206" t="s">
        <v>809</v>
      </c>
    </row>
    <row r="207" spans="1:5" x14ac:dyDescent="0.2">
      <c r="A207" t="s">
        <v>528</v>
      </c>
      <c r="B207">
        <v>300</v>
      </c>
      <c r="C207">
        <v>300</v>
      </c>
      <c r="D207">
        <v>0</v>
      </c>
      <c r="E207" t="s">
        <v>809</v>
      </c>
    </row>
    <row r="208" spans="1:5" x14ac:dyDescent="0.2">
      <c r="A208" t="s">
        <v>514</v>
      </c>
      <c r="B208">
        <v>350</v>
      </c>
      <c r="C208">
        <v>329</v>
      </c>
      <c r="D208">
        <v>21</v>
      </c>
      <c r="E208" t="s">
        <v>809</v>
      </c>
    </row>
    <row r="209" spans="1:5" x14ac:dyDescent="0.2">
      <c r="A209" t="s">
        <v>436</v>
      </c>
      <c r="B209">
        <v>150</v>
      </c>
      <c r="C209">
        <v>150</v>
      </c>
      <c r="D209">
        <v>0</v>
      </c>
      <c r="E209" t="s">
        <v>807</v>
      </c>
    </row>
    <row r="210" spans="1:5" x14ac:dyDescent="0.2">
      <c r="A210" t="s">
        <v>694</v>
      </c>
      <c r="B210">
        <v>160</v>
      </c>
      <c r="C210">
        <v>110</v>
      </c>
      <c r="D210">
        <v>50</v>
      </c>
      <c r="E210" t="s">
        <v>802</v>
      </c>
    </row>
    <row r="211" spans="1:5" x14ac:dyDescent="0.2">
      <c r="A211" t="s">
        <v>698</v>
      </c>
      <c r="B211">
        <v>179</v>
      </c>
      <c r="C211">
        <v>110</v>
      </c>
      <c r="D211">
        <v>69</v>
      </c>
      <c r="E211" t="s">
        <v>802</v>
      </c>
    </row>
    <row r="212" spans="1:5" x14ac:dyDescent="0.2">
      <c r="A212" t="s">
        <v>454</v>
      </c>
      <c r="B212">
        <v>119</v>
      </c>
      <c r="C212">
        <v>119</v>
      </c>
      <c r="D212">
        <v>0</v>
      </c>
      <c r="E212" t="s">
        <v>793</v>
      </c>
    </row>
    <row r="213" spans="1:5" x14ac:dyDescent="0.2">
      <c r="A213" t="s">
        <v>457</v>
      </c>
      <c r="B213">
        <v>126</v>
      </c>
      <c r="C213">
        <v>126</v>
      </c>
      <c r="D213">
        <v>0</v>
      </c>
      <c r="E213" t="s">
        <v>793</v>
      </c>
    </row>
    <row r="214" spans="1:5" x14ac:dyDescent="0.2">
      <c r="A214" t="s">
        <v>492</v>
      </c>
      <c r="B214">
        <v>130</v>
      </c>
      <c r="C214">
        <v>130</v>
      </c>
      <c r="D214">
        <v>0</v>
      </c>
      <c r="E214" t="s">
        <v>793</v>
      </c>
    </row>
    <row r="215" spans="1:5" x14ac:dyDescent="0.2">
      <c r="A215" t="s">
        <v>498</v>
      </c>
      <c r="B215">
        <v>150</v>
      </c>
      <c r="C215">
        <v>142</v>
      </c>
      <c r="D215">
        <v>8</v>
      </c>
      <c r="E215" t="s">
        <v>793</v>
      </c>
    </row>
    <row r="216" spans="1:5" x14ac:dyDescent="0.2">
      <c r="A216" t="s">
        <v>496</v>
      </c>
      <c r="B216">
        <v>195</v>
      </c>
      <c r="C216">
        <v>142</v>
      </c>
      <c r="D216">
        <v>53</v>
      </c>
      <c r="E216" t="s">
        <v>793</v>
      </c>
    </row>
    <row r="217" spans="1:5" x14ac:dyDescent="0.2">
      <c r="A217" t="s">
        <v>461</v>
      </c>
      <c r="B217">
        <v>160</v>
      </c>
      <c r="C217">
        <v>150</v>
      </c>
      <c r="D217">
        <v>10</v>
      </c>
      <c r="E217" t="s">
        <v>809</v>
      </c>
    </row>
    <row r="218" spans="1:5" x14ac:dyDescent="0.2">
      <c r="A218" t="s">
        <v>466</v>
      </c>
      <c r="B218">
        <v>154</v>
      </c>
      <c r="C218">
        <v>150</v>
      </c>
      <c r="D218">
        <v>4</v>
      </c>
      <c r="E218" t="s">
        <v>809</v>
      </c>
    </row>
    <row r="219" spans="1:5" x14ac:dyDescent="0.2">
      <c r="A219" t="s">
        <v>469</v>
      </c>
      <c r="B219">
        <v>179</v>
      </c>
      <c r="C219">
        <v>179</v>
      </c>
      <c r="D219">
        <v>0</v>
      </c>
      <c r="E219" t="s">
        <v>802</v>
      </c>
    </row>
    <row r="220" spans="1:5" x14ac:dyDescent="0.2">
      <c r="A220" t="s">
        <v>474</v>
      </c>
      <c r="B220">
        <v>185</v>
      </c>
      <c r="C220">
        <v>185</v>
      </c>
      <c r="D220">
        <v>0</v>
      </c>
      <c r="E220" t="s">
        <v>802</v>
      </c>
    </row>
  </sheetData>
  <sortState xmlns:xlrd2="http://schemas.microsoft.com/office/spreadsheetml/2017/richdata2" ref="A2:E220">
    <sortCondition ref="A2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3DB912-A58E-E64B-B2CA-9167D3CAA233}">
  <dimension ref="A1:E220"/>
  <sheetViews>
    <sheetView workbookViewId="0">
      <selection activeCell="B1" sqref="B1"/>
    </sheetView>
  </sheetViews>
  <sheetFormatPr baseColWidth="10" defaultRowHeight="16" x14ac:dyDescent="0.2"/>
  <cols>
    <col min="1" max="1" width="29.6640625" style="4" customWidth="1"/>
    <col min="2" max="2" width="22.33203125" style="4" customWidth="1"/>
    <col min="3" max="3" width="22.5" style="4" customWidth="1"/>
    <col min="4" max="4" width="23.5" style="4" customWidth="1"/>
    <col min="5" max="16384" width="10.83203125" style="4"/>
  </cols>
  <sheetData>
    <row r="1" spans="1:5" s="28" customFormat="1" x14ac:dyDescent="0.2">
      <c r="A1" s="26" t="s">
        <v>835</v>
      </c>
      <c r="B1" s="27" t="s">
        <v>849</v>
      </c>
      <c r="C1" s="27" t="s">
        <v>2</v>
      </c>
      <c r="D1" s="27" t="s">
        <v>842</v>
      </c>
      <c r="E1" s="27" t="s">
        <v>841</v>
      </c>
    </row>
    <row r="2" spans="1:5" x14ac:dyDescent="0.2">
      <c r="A2" s="11" t="s">
        <v>179</v>
      </c>
      <c r="B2" s="11">
        <v>0</v>
      </c>
      <c r="C2" s="11">
        <v>858</v>
      </c>
      <c r="D2" s="11"/>
      <c r="E2" s="11"/>
    </row>
    <row r="3" spans="1:5" x14ac:dyDescent="0.2">
      <c r="A3" s="11" t="s">
        <v>175</v>
      </c>
      <c r="B3" s="11">
        <v>100</v>
      </c>
      <c r="C3" s="11">
        <v>865</v>
      </c>
      <c r="D3" s="11"/>
      <c r="E3" s="11"/>
    </row>
    <row r="4" spans="1:5" x14ac:dyDescent="0.2">
      <c r="A4" s="11" t="s">
        <v>183</v>
      </c>
      <c r="B4" s="11">
        <v>20</v>
      </c>
      <c r="C4" s="11">
        <v>942</v>
      </c>
      <c r="D4" s="11"/>
      <c r="E4" s="11"/>
    </row>
    <row r="5" spans="1:5" x14ac:dyDescent="0.2">
      <c r="A5" s="6" t="s">
        <v>170</v>
      </c>
      <c r="B5" s="6">
        <v>9</v>
      </c>
      <c r="C5" s="6">
        <v>949</v>
      </c>
      <c r="D5" s="6">
        <v>4</v>
      </c>
      <c r="E5" s="6">
        <v>1</v>
      </c>
    </row>
    <row r="6" spans="1:5" x14ac:dyDescent="0.2">
      <c r="A6" s="11" t="s">
        <v>418</v>
      </c>
      <c r="B6" s="11">
        <v>0</v>
      </c>
      <c r="C6" s="11">
        <v>1020</v>
      </c>
      <c r="D6" s="11"/>
      <c r="E6" s="11"/>
    </row>
    <row r="7" spans="1:5" x14ac:dyDescent="0.2">
      <c r="A7" s="11" t="s">
        <v>181</v>
      </c>
      <c r="B7" s="11">
        <v>69</v>
      </c>
      <c r="C7" s="11">
        <v>1021</v>
      </c>
      <c r="D7" s="11"/>
      <c r="E7" s="11"/>
    </row>
    <row r="8" spans="1:5" x14ac:dyDescent="0.2">
      <c r="A8" s="11" t="s">
        <v>416</v>
      </c>
      <c r="B8" s="11">
        <v>66</v>
      </c>
      <c r="C8" s="11">
        <v>1045</v>
      </c>
      <c r="D8" s="11"/>
      <c r="E8" s="11"/>
    </row>
    <row r="9" spans="1:5" x14ac:dyDescent="0.2">
      <c r="A9" s="11" t="s">
        <v>686</v>
      </c>
      <c r="B9" s="11">
        <v>23</v>
      </c>
      <c r="C9" s="11">
        <v>1064</v>
      </c>
      <c r="D9" s="11"/>
      <c r="E9" s="11"/>
    </row>
    <row r="10" spans="1:5" x14ac:dyDescent="0.2">
      <c r="A10" s="11" t="s">
        <v>414</v>
      </c>
      <c r="B10" s="11">
        <v>0</v>
      </c>
      <c r="C10" s="11">
        <v>1080</v>
      </c>
      <c r="D10" s="11"/>
      <c r="E10" s="11"/>
    </row>
    <row r="11" spans="1:5" x14ac:dyDescent="0.2">
      <c r="A11" s="11" t="s">
        <v>690</v>
      </c>
      <c r="B11" s="11">
        <v>0</v>
      </c>
      <c r="C11" s="11">
        <v>1096</v>
      </c>
      <c r="D11" s="11"/>
      <c r="E11" s="11"/>
    </row>
    <row r="12" spans="1:5" x14ac:dyDescent="0.2">
      <c r="A12" s="11" t="s">
        <v>410</v>
      </c>
      <c r="B12" s="11">
        <v>0</v>
      </c>
      <c r="C12" s="11">
        <v>1100</v>
      </c>
      <c r="D12" s="11"/>
      <c r="E12" s="11"/>
    </row>
    <row r="13" spans="1:5" x14ac:dyDescent="0.2">
      <c r="A13" s="11" t="s">
        <v>10</v>
      </c>
      <c r="B13" s="11">
        <v>0</v>
      </c>
      <c r="C13" s="11">
        <v>1356</v>
      </c>
      <c r="D13" s="11"/>
      <c r="E13" s="11"/>
    </row>
    <row r="14" spans="1:5" x14ac:dyDescent="0.2">
      <c r="A14" s="18" t="s">
        <v>5</v>
      </c>
      <c r="B14" s="11">
        <v>0</v>
      </c>
      <c r="C14" s="18">
        <v>1361</v>
      </c>
      <c r="D14" s="11"/>
      <c r="E14" s="11"/>
    </row>
    <row r="15" spans="1:5" x14ac:dyDescent="0.2">
      <c r="A15" s="19" t="s">
        <v>25</v>
      </c>
      <c r="B15" s="11">
        <v>154</v>
      </c>
      <c r="C15" s="11">
        <v>1467</v>
      </c>
      <c r="D15" s="11"/>
      <c r="E15" s="11"/>
    </row>
    <row r="16" spans="1:5" x14ac:dyDescent="0.2">
      <c r="A16" s="11" t="s">
        <v>454</v>
      </c>
      <c r="B16" s="11">
        <v>0</v>
      </c>
      <c r="C16" s="11">
        <v>1469</v>
      </c>
      <c r="D16" s="11"/>
      <c r="E16" s="11"/>
    </row>
    <row r="17" spans="1:5" x14ac:dyDescent="0.2">
      <c r="A17" s="11" t="s">
        <v>457</v>
      </c>
      <c r="B17" s="11">
        <v>0</v>
      </c>
      <c r="C17" s="11">
        <v>1475</v>
      </c>
      <c r="D17" s="11"/>
      <c r="E17" s="11"/>
    </row>
    <row r="18" spans="1:5" x14ac:dyDescent="0.2">
      <c r="A18" s="11" t="s">
        <v>440</v>
      </c>
      <c r="B18" s="11">
        <v>0</v>
      </c>
      <c r="C18" s="11">
        <v>1477</v>
      </c>
      <c r="D18" s="11"/>
      <c r="E18" s="11"/>
    </row>
    <row r="19" spans="1:5" x14ac:dyDescent="0.2">
      <c r="A19" s="6" t="s">
        <v>436</v>
      </c>
      <c r="B19" s="6">
        <v>0</v>
      </c>
      <c r="C19" s="6">
        <v>1489</v>
      </c>
      <c r="D19" s="6">
        <f>COUNTA(C6:C19)</f>
        <v>14</v>
      </c>
      <c r="E19" s="6">
        <f>COUNTA(B7:B8,B15)</f>
        <v>3</v>
      </c>
    </row>
    <row r="20" spans="1:5" x14ac:dyDescent="0.2">
      <c r="A20" s="11" t="s">
        <v>466</v>
      </c>
      <c r="B20" s="11">
        <v>4</v>
      </c>
      <c r="C20" s="11">
        <v>1614</v>
      </c>
      <c r="D20" s="11"/>
      <c r="E20" s="11"/>
    </row>
    <row r="21" spans="1:5" x14ac:dyDescent="0.2">
      <c r="A21" s="11" t="s">
        <v>501</v>
      </c>
      <c r="B21" s="11">
        <v>0</v>
      </c>
      <c r="C21" s="11">
        <v>1628</v>
      </c>
      <c r="D21" s="11"/>
      <c r="E21" s="11"/>
    </row>
    <row r="22" spans="1:5" x14ac:dyDescent="0.2">
      <c r="A22" s="19" t="s">
        <v>30</v>
      </c>
      <c r="B22" s="11">
        <v>129</v>
      </c>
      <c r="C22" s="19">
        <v>1637</v>
      </c>
      <c r="D22" s="11"/>
      <c r="E22" s="11"/>
    </row>
    <row r="23" spans="1:5" x14ac:dyDescent="0.2">
      <c r="A23" s="11" t="s">
        <v>506</v>
      </c>
      <c r="B23" s="11">
        <v>0</v>
      </c>
      <c r="C23" s="11">
        <v>1637</v>
      </c>
      <c r="D23" s="11"/>
      <c r="E23" s="11"/>
    </row>
    <row r="24" spans="1:5" x14ac:dyDescent="0.2">
      <c r="A24" s="11" t="s">
        <v>461</v>
      </c>
      <c r="B24" s="11">
        <v>10</v>
      </c>
      <c r="C24" s="11">
        <v>1650</v>
      </c>
      <c r="D24" s="11"/>
      <c r="E24" s="11"/>
    </row>
    <row r="25" spans="1:5" x14ac:dyDescent="0.2">
      <c r="A25" s="11" t="s">
        <v>496</v>
      </c>
      <c r="B25" s="11">
        <v>53</v>
      </c>
      <c r="C25" s="11">
        <v>1725</v>
      </c>
      <c r="D25" s="11"/>
      <c r="E25" s="11"/>
    </row>
    <row r="26" spans="1:5" x14ac:dyDescent="0.2">
      <c r="A26" s="11" t="s">
        <v>492</v>
      </c>
      <c r="B26" s="11">
        <v>0</v>
      </c>
      <c r="C26" s="11">
        <v>1762</v>
      </c>
      <c r="D26" s="11"/>
      <c r="E26" s="11"/>
    </row>
    <row r="27" spans="1:5" x14ac:dyDescent="0.2">
      <c r="A27" s="11" t="s">
        <v>498</v>
      </c>
      <c r="B27" s="11">
        <v>8</v>
      </c>
      <c r="C27" s="11">
        <v>1790</v>
      </c>
      <c r="D27" s="11"/>
      <c r="E27" s="11"/>
    </row>
    <row r="28" spans="1:5" x14ac:dyDescent="0.2">
      <c r="A28" s="20" t="s">
        <v>319</v>
      </c>
      <c r="B28" s="6">
        <v>68</v>
      </c>
      <c r="C28" s="20">
        <v>1942</v>
      </c>
      <c r="D28" s="6">
        <f>COUNTA(C20:C28)</f>
        <v>9</v>
      </c>
      <c r="E28" s="6">
        <f>COUNTA(B22,B28)</f>
        <v>2</v>
      </c>
    </row>
    <row r="29" spans="1:5" x14ac:dyDescent="0.2">
      <c r="A29" s="21" t="s">
        <v>315</v>
      </c>
      <c r="B29" s="11">
        <v>91</v>
      </c>
      <c r="C29" s="21">
        <v>2057</v>
      </c>
      <c r="D29" s="11"/>
      <c r="E29" s="11"/>
    </row>
    <row r="30" spans="1:5" x14ac:dyDescent="0.2">
      <c r="A30" s="19" t="s">
        <v>34</v>
      </c>
      <c r="B30" s="11">
        <v>0</v>
      </c>
      <c r="C30" s="11">
        <v>2072</v>
      </c>
      <c r="D30" s="11"/>
      <c r="E30" s="11"/>
    </row>
    <row r="31" spans="1:5" x14ac:dyDescent="0.2">
      <c r="A31" s="19" t="s">
        <v>36</v>
      </c>
      <c r="B31" s="11">
        <v>128</v>
      </c>
      <c r="C31" s="19">
        <v>2157</v>
      </c>
      <c r="D31" s="11"/>
      <c r="E31" s="11"/>
    </row>
    <row r="32" spans="1:5" x14ac:dyDescent="0.2">
      <c r="A32" s="11" t="s">
        <v>469</v>
      </c>
      <c r="B32" s="11">
        <v>0</v>
      </c>
      <c r="C32" s="11">
        <v>2247</v>
      </c>
      <c r="D32" s="11"/>
      <c r="E32" s="11"/>
    </row>
    <row r="33" spans="1:5" x14ac:dyDescent="0.2">
      <c r="A33" s="6" t="s">
        <v>474</v>
      </c>
      <c r="B33" s="6">
        <v>0</v>
      </c>
      <c r="C33" s="6">
        <v>2251</v>
      </c>
      <c r="D33" s="6">
        <f>COUNTA(C29:C33)</f>
        <v>5</v>
      </c>
      <c r="E33" s="6">
        <f>COUNTA(B29,B31)</f>
        <v>2</v>
      </c>
    </row>
    <row r="34" spans="1:5" x14ac:dyDescent="0.2">
      <c r="A34" s="11" t="s">
        <v>509</v>
      </c>
      <c r="B34" s="11">
        <v>5</v>
      </c>
      <c r="C34" s="11">
        <v>2510</v>
      </c>
      <c r="D34" s="11"/>
      <c r="E34" s="11"/>
    </row>
    <row r="35" spans="1:5" x14ac:dyDescent="0.2">
      <c r="A35" s="11" t="s">
        <v>421</v>
      </c>
      <c r="B35" s="11">
        <v>51</v>
      </c>
      <c r="C35" s="11">
        <v>2550</v>
      </c>
      <c r="D35" s="11"/>
      <c r="E35" s="11"/>
    </row>
    <row r="36" spans="1:5" x14ac:dyDescent="0.2">
      <c r="A36" s="11" t="s">
        <v>514</v>
      </c>
      <c r="B36" s="11">
        <v>21</v>
      </c>
      <c r="C36" s="11">
        <v>2555</v>
      </c>
      <c r="D36" s="11"/>
      <c r="E36" s="11"/>
    </row>
    <row r="37" spans="1:5" x14ac:dyDescent="0.2">
      <c r="A37" s="11" t="s">
        <v>618</v>
      </c>
      <c r="B37" s="11">
        <v>79</v>
      </c>
      <c r="C37" s="11">
        <v>2578</v>
      </c>
      <c r="D37" s="11"/>
      <c r="E37" s="11"/>
    </row>
    <row r="38" spans="1:5" x14ac:dyDescent="0.2">
      <c r="A38" s="11" t="s">
        <v>528</v>
      </c>
      <c r="B38" s="11">
        <v>0</v>
      </c>
      <c r="C38" s="11">
        <v>2580</v>
      </c>
      <c r="D38" s="11"/>
      <c r="E38" s="11"/>
    </row>
    <row r="39" spans="1:5" x14ac:dyDescent="0.2">
      <c r="A39" s="11" t="s">
        <v>622</v>
      </c>
      <c r="B39" s="11">
        <v>0</v>
      </c>
      <c r="C39" s="11">
        <v>2586</v>
      </c>
      <c r="D39" s="11"/>
      <c r="E39" s="11"/>
    </row>
    <row r="40" spans="1:5" x14ac:dyDescent="0.2">
      <c r="A40" s="11" t="s">
        <v>424</v>
      </c>
      <c r="B40" s="11">
        <v>0</v>
      </c>
      <c r="C40" s="11">
        <v>2596</v>
      </c>
      <c r="D40" s="11"/>
      <c r="E40" s="11"/>
    </row>
    <row r="41" spans="1:5" x14ac:dyDescent="0.2">
      <c r="A41" s="21" t="s">
        <v>322</v>
      </c>
      <c r="B41" s="11">
        <v>0</v>
      </c>
      <c r="C41" s="21">
        <v>2764</v>
      </c>
      <c r="D41" s="11"/>
      <c r="E41" s="11"/>
    </row>
    <row r="42" spans="1:5" x14ac:dyDescent="0.2">
      <c r="A42" s="22" t="s">
        <v>326</v>
      </c>
      <c r="B42" s="11">
        <v>35</v>
      </c>
      <c r="C42" s="22">
        <v>2798</v>
      </c>
      <c r="D42" s="11"/>
      <c r="E42" s="11"/>
    </row>
    <row r="43" spans="1:5" x14ac:dyDescent="0.2">
      <c r="A43" s="23" t="s">
        <v>145</v>
      </c>
      <c r="B43" s="11">
        <v>117</v>
      </c>
      <c r="C43" s="23">
        <v>2854</v>
      </c>
      <c r="D43" s="11"/>
      <c r="E43" s="11"/>
    </row>
    <row r="44" spans="1:5" x14ac:dyDescent="0.2">
      <c r="A44" s="6" t="s">
        <v>397</v>
      </c>
      <c r="B44" s="6">
        <v>174</v>
      </c>
      <c r="C44" s="6">
        <v>2958</v>
      </c>
      <c r="D44" s="6">
        <f>COUNTA(C34:C44)</f>
        <v>11</v>
      </c>
      <c r="E44" s="6">
        <f>COUNTA(B37,B43,B44)</f>
        <v>3</v>
      </c>
    </row>
    <row r="45" spans="1:5" x14ac:dyDescent="0.2">
      <c r="A45" s="22" t="s">
        <v>142</v>
      </c>
      <c r="B45" s="11">
        <v>190</v>
      </c>
      <c r="C45" s="22">
        <v>3037</v>
      </c>
      <c r="D45" s="11"/>
      <c r="E45" s="11"/>
    </row>
    <row r="46" spans="1:5" x14ac:dyDescent="0.2">
      <c r="A46" s="11" t="s">
        <v>524</v>
      </c>
      <c r="B46" s="11">
        <v>11</v>
      </c>
      <c r="C46" s="11">
        <v>3055</v>
      </c>
      <c r="D46" s="11"/>
      <c r="E46" s="11"/>
    </row>
    <row r="47" spans="1:5" x14ac:dyDescent="0.2">
      <c r="A47" s="11" t="s">
        <v>520</v>
      </c>
      <c r="B47" s="11">
        <v>11</v>
      </c>
      <c r="C47" s="11">
        <v>3060</v>
      </c>
      <c r="D47" s="11"/>
      <c r="E47" s="11"/>
    </row>
    <row r="48" spans="1:5" x14ac:dyDescent="0.2">
      <c r="A48" s="11" t="s">
        <v>625</v>
      </c>
      <c r="B48" s="11">
        <v>0</v>
      </c>
      <c r="C48" s="11">
        <v>3070</v>
      </c>
      <c r="D48" s="11"/>
      <c r="E48" s="11"/>
    </row>
    <row r="49" spans="1:5" x14ac:dyDescent="0.2">
      <c r="A49" s="11" t="s">
        <v>387</v>
      </c>
      <c r="B49" s="11">
        <v>266</v>
      </c>
      <c r="C49" s="11">
        <v>3074</v>
      </c>
      <c r="D49" s="11"/>
      <c r="E49" s="11"/>
    </row>
    <row r="50" spans="1:5" x14ac:dyDescent="0.2">
      <c r="A50" s="11" t="s">
        <v>630</v>
      </c>
      <c r="B50" s="11">
        <v>15</v>
      </c>
      <c r="C50" s="11">
        <v>3110</v>
      </c>
      <c r="D50" s="11"/>
      <c r="E50" s="11"/>
    </row>
    <row r="51" spans="1:5" x14ac:dyDescent="0.2">
      <c r="A51" s="11" t="s">
        <v>517</v>
      </c>
      <c r="B51" s="11">
        <v>51</v>
      </c>
      <c r="C51" s="11">
        <v>3115</v>
      </c>
      <c r="D51" s="11"/>
      <c r="E51" s="11"/>
    </row>
    <row r="52" spans="1:5" x14ac:dyDescent="0.2">
      <c r="A52" s="11" t="s">
        <v>399</v>
      </c>
      <c r="B52" s="11">
        <v>151</v>
      </c>
      <c r="C52" s="11">
        <v>3150</v>
      </c>
      <c r="D52" s="11"/>
      <c r="E52" s="11"/>
    </row>
    <row r="53" spans="1:5" x14ac:dyDescent="0.2">
      <c r="A53" s="24" t="s">
        <v>137</v>
      </c>
      <c r="B53" s="11">
        <v>40</v>
      </c>
      <c r="C53" s="24">
        <v>3157</v>
      </c>
      <c r="D53" s="11"/>
      <c r="E53" s="11"/>
    </row>
    <row r="54" spans="1:5" x14ac:dyDescent="0.2">
      <c r="A54" s="11" t="s">
        <v>385</v>
      </c>
      <c r="B54" s="11">
        <v>0</v>
      </c>
      <c r="C54" s="11">
        <v>3213</v>
      </c>
      <c r="D54" s="11"/>
      <c r="E54" s="11"/>
    </row>
    <row r="55" spans="1:5" x14ac:dyDescent="0.2">
      <c r="A55" s="11" t="s">
        <v>710</v>
      </c>
      <c r="B55" s="11">
        <v>107</v>
      </c>
      <c r="C55" s="11">
        <v>3361</v>
      </c>
      <c r="D55" s="11"/>
      <c r="E55" s="11"/>
    </row>
    <row r="56" spans="1:5" x14ac:dyDescent="0.2">
      <c r="A56" s="24" t="s">
        <v>261</v>
      </c>
      <c r="B56" s="11">
        <v>0</v>
      </c>
      <c r="C56" s="24">
        <v>3433</v>
      </c>
      <c r="D56" s="11"/>
      <c r="E56" s="11"/>
    </row>
    <row r="57" spans="1:5" x14ac:dyDescent="0.2">
      <c r="A57" s="24" t="s">
        <v>265</v>
      </c>
      <c r="B57" s="11">
        <v>47</v>
      </c>
      <c r="C57" s="24">
        <v>3480</v>
      </c>
      <c r="D57" s="11"/>
      <c r="E57" s="11"/>
    </row>
    <row r="58" spans="1:5" x14ac:dyDescent="0.2">
      <c r="A58" s="6" t="s">
        <v>714</v>
      </c>
      <c r="B58" s="6">
        <v>88</v>
      </c>
      <c r="C58" s="6">
        <v>3487</v>
      </c>
      <c r="D58" s="6">
        <f>COUNTA(C45:C58)</f>
        <v>14</v>
      </c>
      <c r="E58" s="6">
        <f>COUNTA(B45,B49,B52,B55,B58)</f>
        <v>5</v>
      </c>
    </row>
    <row r="59" spans="1:5" x14ac:dyDescent="0.2">
      <c r="A59" s="24" t="s">
        <v>253</v>
      </c>
      <c r="B59" s="11">
        <v>120</v>
      </c>
      <c r="C59" s="24">
        <v>3587</v>
      </c>
      <c r="D59" s="11"/>
      <c r="E59" s="11"/>
    </row>
    <row r="60" spans="1:5" x14ac:dyDescent="0.2">
      <c r="A60" s="11" t="s">
        <v>477</v>
      </c>
      <c r="B60" s="11">
        <v>46</v>
      </c>
      <c r="C60" s="11">
        <v>3594</v>
      </c>
      <c r="D60" s="11"/>
      <c r="E60" s="11"/>
    </row>
    <row r="61" spans="1:5" x14ac:dyDescent="0.2">
      <c r="A61" s="11" t="s">
        <v>485</v>
      </c>
      <c r="B61" s="11">
        <v>0</v>
      </c>
      <c r="C61" s="11">
        <v>3644</v>
      </c>
      <c r="D61" s="11"/>
      <c r="E61" s="11"/>
    </row>
    <row r="62" spans="1:5" x14ac:dyDescent="0.2">
      <c r="A62" s="11" t="s">
        <v>481</v>
      </c>
      <c r="B62" s="11">
        <v>0</v>
      </c>
      <c r="C62" s="11">
        <v>3650</v>
      </c>
      <c r="D62" s="11"/>
      <c r="E62" s="11"/>
    </row>
    <row r="63" spans="1:5" x14ac:dyDescent="0.2">
      <c r="A63" s="11" t="s">
        <v>483</v>
      </c>
      <c r="B63" s="11">
        <v>72</v>
      </c>
      <c r="C63" s="11">
        <v>3700</v>
      </c>
      <c r="D63" s="11"/>
      <c r="E63" s="11"/>
    </row>
    <row r="64" spans="1:5" x14ac:dyDescent="0.2">
      <c r="A64" s="11" t="s">
        <v>487</v>
      </c>
      <c r="B64" s="11">
        <v>0</v>
      </c>
      <c r="C64" s="11">
        <v>3737</v>
      </c>
      <c r="D64" s="11"/>
      <c r="E64" s="11"/>
    </row>
    <row r="65" spans="1:5" x14ac:dyDescent="0.2">
      <c r="A65" s="24" t="s">
        <v>258</v>
      </c>
      <c r="B65" s="11">
        <v>124</v>
      </c>
      <c r="C65" s="24">
        <v>3738</v>
      </c>
      <c r="D65" s="11"/>
      <c r="E65" s="11"/>
    </row>
    <row r="66" spans="1:5" x14ac:dyDescent="0.2">
      <c r="A66" s="11" t="s">
        <v>104</v>
      </c>
      <c r="B66" s="11">
        <v>48</v>
      </c>
      <c r="C66" s="11">
        <v>3741</v>
      </c>
      <c r="D66" s="11"/>
      <c r="E66" s="11"/>
    </row>
    <row r="67" spans="1:5" x14ac:dyDescent="0.2">
      <c r="A67" s="11" t="s">
        <v>490</v>
      </c>
      <c r="B67" s="11">
        <v>0</v>
      </c>
      <c r="C67" s="11">
        <v>3742</v>
      </c>
      <c r="D67" s="11"/>
      <c r="E67" s="11"/>
    </row>
    <row r="68" spans="1:5" x14ac:dyDescent="0.2">
      <c r="A68" s="11" t="s">
        <v>101</v>
      </c>
      <c r="B68" s="11">
        <v>0</v>
      </c>
      <c r="C68" s="11">
        <v>3769</v>
      </c>
      <c r="D68" s="11"/>
      <c r="E68" s="11"/>
    </row>
    <row r="69" spans="1:5" x14ac:dyDescent="0.2">
      <c r="A69" s="11" t="s">
        <v>110</v>
      </c>
      <c r="B69" s="11">
        <v>0</v>
      </c>
      <c r="C69" s="11">
        <v>3775</v>
      </c>
      <c r="D69" s="11"/>
      <c r="E69" s="11"/>
    </row>
    <row r="70" spans="1:5" x14ac:dyDescent="0.2">
      <c r="A70" s="11" t="s">
        <v>97</v>
      </c>
      <c r="B70" s="11">
        <v>2</v>
      </c>
      <c r="C70" s="11">
        <v>3793</v>
      </c>
      <c r="D70" s="11"/>
      <c r="E70" s="11"/>
    </row>
    <row r="71" spans="1:5" x14ac:dyDescent="0.2">
      <c r="A71" s="11" t="s">
        <v>107</v>
      </c>
      <c r="B71" s="11">
        <v>34</v>
      </c>
      <c r="C71" s="11">
        <v>3811</v>
      </c>
      <c r="D71" s="11"/>
      <c r="E71" s="11"/>
    </row>
    <row r="72" spans="1:5" x14ac:dyDescent="0.2">
      <c r="A72" s="11" t="s">
        <v>674</v>
      </c>
      <c r="B72" s="11">
        <v>40</v>
      </c>
      <c r="C72" s="11">
        <v>3911</v>
      </c>
      <c r="D72" s="11"/>
      <c r="E72" s="11"/>
    </row>
    <row r="73" spans="1:5" x14ac:dyDescent="0.2">
      <c r="A73" s="11" t="s">
        <v>676</v>
      </c>
      <c r="B73" s="11">
        <v>58</v>
      </c>
      <c r="C73" s="11">
        <v>3971</v>
      </c>
      <c r="D73" s="11"/>
      <c r="E73" s="11"/>
    </row>
    <row r="74" spans="1:5" x14ac:dyDescent="0.2">
      <c r="A74" s="11" t="s">
        <v>698</v>
      </c>
      <c r="B74" s="11">
        <v>69</v>
      </c>
      <c r="C74" s="11">
        <v>3984</v>
      </c>
      <c r="D74" s="11"/>
      <c r="E74" s="11"/>
    </row>
    <row r="75" spans="1:5" x14ac:dyDescent="0.2">
      <c r="A75" s="11" t="s">
        <v>163</v>
      </c>
      <c r="B75" s="11">
        <v>62</v>
      </c>
      <c r="C75" s="11">
        <v>3990</v>
      </c>
      <c r="D75" s="11"/>
      <c r="E75" s="11"/>
    </row>
    <row r="76" spans="1:5" x14ac:dyDescent="0.2">
      <c r="A76" s="24" t="s">
        <v>221</v>
      </c>
      <c r="B76" s="11">
        <v>0</v>
      </c>
      <c r="C76" s="24">
        <v>3992</v>
      </c>
      <c r="D76" s="11"/>
      <c r="E76" s="11"/>
    </row>
    <row r="77" spans="1:5" x14ac:dyDescent="0.2">
      <c r="A77" s="24" t="s">
        <v>192</v>
      </c>
      <c r="B77" s="11">
        <v>43</v>
      </c>
      <c r="C77" s="24">
        <v>3994</v>
      </c>
      <c r="D77" s="11"/>
      <c r="E77" s="11"/>
    </row>
    <row r="78" spans="1:5" x14ac:dyDescent="0.2">
      <c r="A78" s="24" t="s">
        <v>44</v>
      </c>
      <c r="B78" s="11">
        <v>58</v>
      </c>
      <c r="C78" s="24">
        <v>3995</v>
      </c>
      <c r="D78" s="11"/>
      <c r="E78" s="11"/>
    </row>
    <row r="79" spans="1:5" x14ac:dyDescent="0.2">
      <c r="A79" s="6" t="s">
        <v>670</v>
      </c>
      <c r="B79" s="6">
        <v>77</v>
      </c>
      <c r="C79" s="6">
        <v>3998</v>
      </c>
      <c r="D79" s="6">
        <f>COUNTA(C59:C79)</f>
        <v>21</v>
      </c>
      <c r="E79" s="6">
        <f>COUNTA(B59,B63,B65,B73,B74,B75,B78,B79)</f>
        <v>8</v>
      </c>
    </row>
    <row r="80" spans="1:5" x14ac:dyDescent="0.2">
      <c r="A80" s="24" t="s">
        <v>226</v>
      </c>
      <c r="B80" s="11">
        <v>43</v>
      </c>
      <c r="C80" s="24">
        <v>4000</v>
      </c>
      <c r="D80" s="11"/>
      <c r="E80" s="11"/>
    </row>
    <row r="81" spans="1:5" x14ac:dyDescent="0.2">
      <c r="A81" s="24" t="s">
        <v>228</v>
      </c>
      <c r="B81" s="11">
        <v>114</v>
      </c>
      <c r="C81" s="24">
        <v>4046</v>
      </c>
      <c r="D81" s="11"/>
      <c r="E81" s="11"/>
    </row>
    <row r="82" spans="1:5" x14ac:dyDescent="0.2">
      <c r="A82" s="24" t="s">
        <v>277</v>
      </c>
      <c r="B82" s="11">
        <v>0</v>
      </c>
      <c r="C82" s="24">
        <v>4060</v>
      </c>
      <c r="D82" s="11"/>
      <c r="E82" s="11"/>
    </row>
    <row r="83" spans="1:5" x14ac:dyDescent="0.2">
      <c r="A83" s="11" t="s">
        <v>167</v>
      </c>
      <c r="B83" s="11">
        <v>31</v>
      </c>
      <c r="C83" s="11">
        <v>4066</v>
      </c>
      <c r="D83" s="11"/>
      <c r="E83" s="11"/>
    </row>
    <row r="84" spans="1:5" x14ac:dyDescent="0.2">
      <c r="A84" s="22" t="s">
        <v>195</v>
      </c>
      <c r="B84" s="11">
        <v>33</v>
      </c>
      <c r="C84" s="22">
        <v>4067</v>
      </c>
      <c r="D84" s="11"/>
      <c r="E84" s="11"/>
    </row>
    <row r="85" spans="1:5" x14ac:dyDescent="0.2">
      <c r="A85" s="11" t="s">
        <v>354</v>
      </c>
      <c r="B85" s="11">
        <v>0</v>
      </c>
      <c r="C85" s="12">
        <v>4070</v>
      </c>
      <c r="D85" s="11"/>
      <c r="E85" s="11"/>
    </row>
    <row r="86" spans="1:5" x14ac:dyDescent="0.2">
      <c r="A86" s="24" t="s">
        <v>274</v>
      </c>
      <c r="B86" s="11">
        <v>0</v>
      </c>
      <c r="C86" s="24">
        <v>4070</v>
      </c>
      <c r="D86" s="11"/>
      <c r="E86" s="11"/>
    </row>
    <row r="87" spans="1:5" x14ac:dyDescent="0.2">
      <c r="A87" s="12" t="s">
        <v>348</v>
      </c>
      <c r="B87" s="11">
        <v>135</v>
      </c>
      <c r="C87" s="12">
        <v>4070</v>
      </c>
      <c r="D87" s="11"/>
      <c r="E87" s="11"/>
    </row>
    <row r="88" spans="1:5" x14ac:dyDescent="0.2">
      <c r="A88" s="11" t="s">
        <v>694</v>
      </c>
      <c r="B88" s="11">
        <v>50</v>
      </c>
      <c r="C88" s="11">
        <v>4072</v>
      </c>
      <c r="D88" s="11"/>
      <c r="E88" s="11"/>
    </row>
    <row r="89" spans="1:5" x14ac:dyDescent="0.2">
      <c r="A89" s="24" t="s">
        <v>272</v>
      </c>
      <c r="B89" s="11">
        <v>66</v>
      </c>
      <c r="C89" s="24">
        <v>4074</v>
      </c>
      <c r="D89" s="11"/>
      <c r="E89" s="11"/>
    </row>
    <row r="90" spans="1:5" x14ac:dyDescent="0.2">
      <c r="A90" s="24" t="s">
        <v>148</v>
      </c>
      <c r="B90" s="11">
        <v>28</v>
      </c>
      <c r="C90" s="24">
        <v>4085</v>
      </c>
      <c r="D90" s="11"/>
      <c r="E90" s="11"/>
    </row>
    <row r="91" spans="1:5" x14ac:dyDescent="0.2">
      <c r="A91" s="22" t="s">
        <v>160</v>
      </c>
      <c r="B91" s="11">
        <v>0</v>
      </c>
      <c r="C91" s="22">
        <v>4105</v>
      </c>
      <c r="D91" s="11"/>
      <c r="E91" s="11"/>
    </row>
    <row r="92" spans="1:5" x14ac:dyDescent="0.2">
      <c r="A92" s="21" t="s">
        <v>156</v>
      </c>
      <c r="B92" s="11">
        <v>0</v>
      </c>
      <c r="C92" s="21">
        <v>4105</v>
      </c>
      <c r="D92" s="11"/>
      <c r="E92" s="11"/>
    </row>
    <row r="93" spans="1:5" x14ac:dyDescent="0.2">
      <c r="A93" s="24" t="s">
        <v>39</v>
      </c>
      <c r="B93" s="11">
        <v>105</v>
      </c>
      <c r="C93" s="24">
        <v>4106</v>
      </c>
      <c r="D93" s="11"/>
      <c r="E93" s="11"/>
    </row>
    <row r="94" spans="1:5" x14ac:dyDescent="0.2">
      <c r="A94" s="24" t="s">
        <v>153</v>
      </c>
      <c r="B94" s="11">
        <v>75</v>
      </c>
      <c r="C94" s="24">
        <v>4114</v>
      </c>
      <c r="D94" s="11"/>
      <c r="E94" s="11"/>
    </row>
    <row r="95" spans="1:5" x14ac:dyDescent="0.2">
      <c r="A95" s="24" t="s">
        <v>334</v>
      </c>
      <c r="B95" s="11">
        <v>122</v>
      </c>
      <c r="C95" s="24">
        <v>4151</v>
      </c>
      <c r="D95" s="11"/>
      <c r="E95" s="11"/>
    </row>
    <row r="96" spans="1:5" x14ac:dyDescent="0.2">
      <c r="A96" s="24" t="s">
        <v>267</v>
      </c>
      <c r="B96" s="11">
        <v>49</v>
      </c>
      <c r="C96" s="24">
        <v>4166</v>
      </c>
      <c r="D96" s="11"/>
      <c r="E96" s="11"/>
    </row>
    <row r="97" spans="1:5" x14ac:dyDescent="0.2">
      <c r="A97" s="11" t="s">
        <v>198</v>
      </c>
      <c r="B97" s="11">
        <v>0</v>
      </c>
      <c r="C97" s="11">
        <v>4191</v>
      </c>
      <c r="D97" s="11"/>
      <c r="E97" s="11"/>
    </row>
    <row r="98" spans="1:5" x14ac:dyDescent="0.2">
      <c r="A98" s="11" t="s">
        <v>668</v>
      </c>
      <c r="B98" s="11">
        <v>215</v>
      </c>
      <c r="C98" s="11">
        <v>4210</v>
      </c>
      <c r="D98" s="11"/>
      <c r="E98" s="11"/>
    </row>
    <row r="99" spans="1:5" x14ac:dyDescent="0.2">
      <c r="A99" s="11" t="s">
        <v>201</v>
      </c>
      <c r="B99" s="11">
        <v>30</v>
      </c>
      <c r="C99" s="11">
        <v>4222</v>
      </c>
      <c r="D99" s="11"/>
      <c r="E99" s="11"/>
    </row>
    <row r="100" spans="1:5" x14ac:dyDescent="0.2">
      <c r="A100" s="24" t="s">
        <v>121</v>
      </c>
      <c r="B100" s="11">
        <v>35</v>
      </c>
      <c r="C100" s="24">
        <v>4249</v>
      </c>
      <c r="D100" s="11"/>
      <c r="E100" s="11"/>
    </row>
    <row r="101" spans="1:5" x14ac:dyDescent="0.2">
      <c r="A101" s="24" t="s">
        <v>329</v>
      </c>
      <c r="B101" s="11">
        <v>83</v>
      </c>
      <c r="C101" s="24">
        <v>4251</v>
      </c>
      <c r="D101" s="11"/>
      <c r="E101" s="11"/>
    </row>
    <row r="102" spans="1:5" x14ac:dyDescent="0.2">
      <c r="A102" s="12" t="s">
        <v>352</v>
      </c>
      <c r="B102" s="11">
        <v>226</v>
      </c>
      <c r="C102" s="12">
        <v>4280</v>
      </c>
      <c r="D102" s="11"/>
      <c r="E102" s="11"/>
    </row>
    <row r="103" spans="1:5" x14ac:dyDescent="0.2">
      <c r="A103" s="24" t="s">
        <v>75</v>
      </c>
      <c r="B103" s="11">
        <v>0</v>
      </c>
      <c r="C103" s="24">
        <v>4282</v>
      </c>
      <c r="D103" s="11"/>
      <c r="E103" s="11"/>
    </row>
    <row r="104" spans="1:5" x14ac:dyDescent="0.2">
      <c r="A104" s="24" t="s">
        <v>71</v>
      </c>
      <c r="B104" s="11">
        <v>0</v>
      </c>
      <c r="C104" s="24">
        <v>4285</v>
      </c>
      <c r="D104" s="11"/>
      <c r="E104" s="11"/>
    </row>
    <row r="105" spans="1:5" x14ac:dyDescent="0.2">
      <c r="A105" s="24" t="s">
        <v>339</v>
      </c>
      <c r="B105" s="11">
        <v>94</v>
      </c>
      <c r="C105" s="24">
        <v>4285</v>
      </c>
      <c r="D105" s="11"/>
      <c r="E105" s="11"/>
    </row>
    <row r="106" spans="1:5" x14ac:dyDescent="0.2">
      <c r="A106" s="24" t="s">
        <v>125</v>
      </c>
      <c r="B106" s="11">
        <v>0</v>
      </c>
      <c r="C106" s="24">
        <v>4290</v>
      </c>
      <c r="D106" s="11"/>
      <c r="E106" s="11"/>
    </row>
    <row r="107" spans="1:5" x14ac:dyDescent="0.2">
      <c r="A107" s="11" t="s">
        <v>666</v>
      </c>
      <c r="B107" s="11">
        <v>190</v>
      </c>
      <c r="C107" s="11">
        <v>4342</v>
      </c>
      <c r="D107" s="11"/>
      <c r="E107" s="11"/>
    </row>
    <row r="108" spans="1:5" x14ac:dyDescent="0.2">
      <c r="A108" s="11" t="s">
        <v>658</v>
      </c>
      <c r="B108" s="11">
        <v>0</v>
      </c>
      <c r="C108" s="11">
        <v>4397</v>
      </c>
      <c r="D108" s="11"/>
      <c r="E108" s="11"/>
    </row>
    <row r="109" spans="1:5" x14ac:dyDescent="0.2">
      <c r="A109" s="11" t="s">
        <v>679</v>
      </c>
      <c r="B109" s="11">
        <v>0</v>
      </c>
      <c r="C109" s="11">
        <v>4405</v>
      </c>
      <c r="D109" s="11"/>
      <c r="E109" s="11"/>
    </row>
    <row r="110" spans="1:5" x14ac:dyDescent="0.2">
      <c r="A110" s="11" t="s">
        <v>683</v>
      </c>
      <c r="B110" s="11">
        <v>0</v>
      </c>
      <c r="C110" s="11">
        <v>4405</v>
      </c>
      <c r="D110" s="11"/>
      <c r="E110" s="11"/>
    </row>
    <row r="111" spans="1:5" x14ac:dyDescent="0.2">
      <c r="A111" s="11" t="s">
        <v>562</v>
      </c>
      <c r="B111" s="11">
        <v>1</v>
      </c>
      <c r="C111" s="11">
        <v>4470</v>
      </c>
      <c r="D111" s="11"/>
      <c r="E111" s="11"/>
    </row>
    <row r="112" spans="1:5" x14ac:dyDescent="0.2">
      <c r="A112" s="11" t="s">
        <v>664</v>
      </c>
      <c r="B112" s="11">
        <v>52</v>
      </c>
      <c r="C112" s="11">
        <v>4492</v>
      </c>
      <c r="D112" s="11"/>
      <c r="E112" s="11"/>
    </row>
    <row r="113" spans="1:5" s="11" customFormat="1" x14ac:dyDescent="0.2">
      <c r="A113" s="5" t="s">
        <v>345</v>
      </c>
      <c r="B113" s="6">
        <v>135</v>
      </c>
      <c r="C113" s="5">
        <v>4495</v>
      </c>
      <c r="D113" s="6">
        <f>COUNTA(C80:C113)</f>
        <v>34</v>
      </c>
      <c r="E113" s="6">
        <f>COUNTA(B81,B87,B89,B93,B94,B95,B98,B101,B102,B105,B107,B113)</f>
        <v>12</v>
      </c>
    </row>
    <row r="114" spans="1:5" x14ac:dyDescent="0.2">
      <c r="A114" s="11" t="s">
        <v>662</v>
      </c>
      <c r="B114" s="11">
        <v>365</v>
      </c>
      <c r="C114" s="11">
        <v>4552</v>
      </c>
      <c r="D114" s="11"/>
      <c r="E114" s="11"/>
    </row>
    <row r="115" spans="1:5" x14ac:dyDescent="0.2">
      <c r="A115" s="11" t="s">
        <v>408</v>
      </c>
      <c r="B115" s="11">
        <v>175</v>
      </c>
      <c r="C115" s="11">
        <v>4615</v>
      </c>
      <c r="D115" s="11"/>
      <c r="E115" s="11"/>
    </row>
    <row r="116" spans="1:5" x14ac:dyDescent="0.2">
      <c r="A116" s="12" t="s">
        <v>207</v>
      </c>
      <c r="B116" s="11">
        <v>194</v>
      </c>
      <c r="C116" s="12">
        <v>4618</v>
      </c>
      <c r="D116" s="11"/>
      <c r="E116" s="11"/>
    </row>
    <row r="117" spans="1:5" x14ac:dyDescent="0.2">
      <c r="A117" s="19" t="s">
        <v>118</v>
      </c>
      <c r="B117" s="11">
        <v>210</v>
      </c>
      <c r="C117" s="19">
        <v>4632</v>
      </c>
      <c r="D117" s="11"/>
      <c r="E117" s="11"/>
    </row>
    <row r="118" spans="1:5" x14ac:dyDescent="0.2">
      <c r="A118" s="11" t="s">
        <v>542</v>
      </c>
      <c r="B118" s="11">
        <v>260</v>
      </c>
      <c r="C118" s="11">
        <v>4634</v>
      </c>
      <c r="D118" s="11"/>
      <c r="E118" s="11"/>
    </row>
    <row r="119" spans="1:5" x14ac:dyDescent="0.2">
      <c r="A119" s="11" t="s">
        <v>546</v>
      </c>
      <c r="B119" s="11">
        <v>95</v>
      </c>
      <c r="C119" s="11">
        <v>4675</v>
      </c>
      <c r="D119" s="11"/>
      <c r="E119" s="11"/>
    </row>
    <row r="120" spans="1:5" x14ac:dyDescent="0.2">
      <c r="A120" s="11" t="s">
        <v>536</v>
      </c>
      <c r="B120" s="11">
        <v>92</v>
      </c>
      <c r="C120" s="11">
        <v>4676</v>
      </c>
      <c r="D120" s="11"/>
      <c r="E120" s="11"/>
    </row>
    <row r="121" spans="1:5" x14ac:dyDescent="0.2">
      <c r="A121" s="12" t="s">
        <v>204</v>
      </c>
      <c r="B121" s="11">
        <v>232</v>
      </c>
      <c r="C121" s="12">
        <v>4707</v>
      </c>
      <c r="D121" s="11"/>
      <c r="E121" s="11"/>
    </row>
    <row r="122" spans="1:5" x14ac:dyDescent="0.2">
      <c r="A122" s="12" t="s">
        <v>210</v>
      </c>
      <c r="B122" s="11">
        <v>227</v>
      </c>
      <c r="C122" s="12">
        <v>4709</v>
      </c>
      <c r="D122" s="11"/>
      <c r="E122" s="11"/>
    </row>
    <row r="123" spans="1:5" x14ac:dyDescent="0.2">
      <c r="A123" s="11" t="s">
        <v>549</v>
      </c>
      <c r="B123" s="11">
        <v>12</v>
      </c>
      <c r="C123" s="11">
        <v>4714</v>
      </c>
      <c r="D123" s="11"/>
      <c r="E123" s="11"/>
    </row>
    <row r="124" spans="1:5" x14ac:dyDescent="0.2">
      <c r="A124" s="24" t="s">
        <v>185</v>
      </c>
      <c r="B124" s="11">
        <v>175</v>
      </c>
      <c r="C124" s="24">
        <v>4724</v>
      </c>
      <c r="D124" s="11"/>
      <c r="E124" s="11"/>
    </row>
    <row r="125" spans="1:5" x14ac:dyDescent="0.2">
      <c r="A125" s="11" t="s">
        <v>568</v>
      </c>
      <c r="B125" s="11">
        <v>12</v>
      </c>
      <c r="C125" s="11">
        <v>4728</v>
      </c>
      <c r="D125" s="11"/>
      <c r="E125" s="11"/>
    </row>
    <row r="126" spans="1:5" x14ac:dyDescent="0.2">
      <c r="A126" s="11" t="s">
        <v>552</v>
      </c>
      <c r="B126" s="11">
        <v>0</v>
      </c>
      <c r="C126" s="11">
        <v>4730</v>
      </c>
      <c r="D126" s="11"/>
      <c r="E126" s="11"/>
    </row>
    <row r="127" spans="1:5" x14ac:dyDescent="0.2">
      <c r="A127" s="19" t="s">
        <v>114</v>
      </c>
      <c r="B127" s="11">
        <v>0</v>
      </c>
      <c r="C127" s="19">
        <v>4732</v>
      </c>
      <c r="D127" s="11"/>
      <c r="E127" s="11"/>
    </row>
    <row r="128" spans="1:5" x14ac:dyDescent="0.2">
      <c r="A128" s="11" t="s">
        <v>532</v>
      </c>
      <c r="B128" s="11">
        <v>0</v>
      </c>
      <c r="C128" s="11">
        <v>4735</v>
      </c>
      <c r="D128" s="11"/>
      <c r="E128" s="11"/>
    </row>
    <row r="129" spans="1:5" x14ac:dyDescent="0.2">
      <c r="A129" s="11" t="s">
        <v>539</v>
      </c>
      <c r="B129" s="11">
        <v>0</v>
      </c>
      <c r="C129" s="11">
        <v>4741</v>
      </c>
      <c r="D129" s="11"/>
      <c r="E129" s="11"/>
    </row>
    <row r="130" spans="1:5" x14ac:dyDescent="0.2">
      <c r="A130" s="11" t="s">
        <v>554</v>
      </c>
      <c r="B130" s="11">
        <v>1</v>
      </c>
      <c r="C130" s="11">
        <v>4743</v>
      </c>
      <c r="D130" s="11"/>
      <c r="E130" s="11"/>
    </row>
    <row r="131" spans="1:5" x14ac:dyDescent="0.2">
      <c r="A131" s="12" t="s">
        <v>342</v>
      </c>
      <c r="B131" s="11">
        <v>16</v>
      </c>
      <c r="C131" s="12">
        <v>4744</v>
      </c>
      <c r="D131" s="11"/>
      <c r="E131" s="11"/>
    </row>
    <row r="132" spans="1:5" x14ac:dyDescent="0.2">
      <c r="A132" s="11" t="s">
        <v>556</v>
      </c>
      <c r="B132" s="11">
        <v>9</v>
      </c>
      <c r="C132" s="11">
        <v>4747</v>
      </c>
      <c r="D132" s="11"/>
      <c r="E132" s="11"/>
    </row>
    <row r="133" spans="1:5" x14ac:dyDescent="0.2">
      <c r="A133" s="11" t="s">
        <v>560</v>
      </c>
      <c r="B133" s="11">
        <v>0</v>
      </c>
      <c r="C133" s="11">
        <v>4749</v>
      </c>
      <c r="D133" s="11"/>
      <c r="E133" s="11"/>
    </row>
    <row r="134" spans="1:5" x14ac:dyDescent="0.2">
      <c r="A134" s="11" t="s">
        <v>404</v>
      </c>
      <c r="B134" s="11">
        <v>35</v>
      </c>
      <c r="C134" s="11">
        <v>4755</v>
      </c>
      <c r="D134" s="11"/>
      <c r="E134" s="11"/>
    </row>
    <row r="135" spans="1:5" x14ac:dyDescent="0.2">
      <c r="A135" s="11" t="s">
        <v>565</v>
      </c>
      <c r="B135" s="11">
        <v>155</v>
      </c>
      <c r="C135" s="11">
        <v>4768</v>
      </c>
      <c r="D135" s="11"/>
      <c r="E135" s="11"/>
    </row>
    <row r="136" spans="1:5" x14ac:dyDescent="0.2">
      <c r="A136" s="11" t="s">
        <v>644</v>
      </c>
      <c r="B136" s="11">
        <v>0</v>
      </c>
      <c r="C136" s="11">
        <v>4845</v>
      </c>
      <c r="D136" s="11"/>
      <c r="E136" s="11"/>
    </row>
    <row r="137" spans="1:5" x14ac:dyDescent="0.2">
      <c r="A137" s="24" t="s">
        <v>190</v>
      </c>
      <c r="B137" s="11">
        <v>0</v>
      </c>
      <c r="C137" s="24">
        <v>4846</v>
      </c>
      <c r="D137" s="11"/>
      <c r="E137" s="11"/>
    </row>
    <row r="138" spans="1:5" x14ac:dyDescent="0.2">
      <c r="A138" s="11" t="s">
        <v>640</v>
      </c>
      <c r="B138" s="11">
        <v>69</v>
      </c>
      <c r="C138" s="11">
        <v>4897</v>
      </c>
      <c r="D138" s="11"/>
      <c r="E138" s="11"/>
    </row>
    <row r="139" spans="1:5" x14ac:dyDescent="0.2">
      <c r="A139" s="11" t="s">
        <v>638</v>
      </c>
      <c r="B139" s="11">
        <v>0</v>
      </c>
      <c r="C139" s="11">
        <v>4900</v>
      </c>
      <c r="D139" s="11"/>
      <c r="E139" s="11"/>
    </row>
    <row r="140" spans="1:5" x14ac:dyDescent="0.2">
      <c r="A140" s="11" t="s">
        <v>633</v>
      </c>
      <c r="B140" s="11">
        <v>0</v>
      </c>
      <c r="C140" s="11">
        <v>4902</v>
      </c>
      <c r="D140" s="11"/>
      <c r="E140" s="11"/>
    </row>
    <row r="141" spans="1:5" x14ac:dyDescent="0.2">
      <c r="A141" s="11" t="s">
        <v>642</v>
      </c>
      <c r="B141" s="11">
        <v>0</v>
      </c>
      <c r="C141" s="11">
        <v>4902</v>
      </c>
      <c r="D141" s="11"/>
      <c r="E141" s="11"/>
    </row>
    <row r="142" spans="1:5" x14ac:dyDescent="0.2">
      <c r="A142" s="11" t="s">
        <v>654</v>
      </c>
      <c r="B142" s="11">
        <v>530</v>
      </c>
      <c r="C142" s="11">
        <v>4902</v>
      </c>
      <c r="D142" s="11"/>
      <c r="E142" s="11"/>
    </row>
    <row r="143" spans="1:5" x14ac:dyDescent="0.2">
      <c r="A143" s="24" t="s">
        <v>286</v>
      </c>
      <c r="B143" s="11">
        <v>0</v>
      </c>
      <c r="C143" s="24">
        <v>4905</v>
      </c>
      <c r="D143" s="11"/>
      <c r="E143" s="11"/>
    </row>
    <row r="144" spans="1:5" x14ac:dyDescent="0.2">
      <c r="A144" s="11" t="s">
        <v>729</v>
      </c>
      <c r="B144" s="11">
        <v>0</v>
      </c>
      <c r="C144" s="11">
        <v>4906</v>
      </c>
      <c r="D144" s="11"/>
      <c r="E144" s="11"/>
    </row>
    <row r="145" spans="1:5" x14ac:dyDescent="0.2">
      <c r="A145" s="11" t="s">
        <v>731</v>
      </c>
      <c r="B145" s="11">
        <v>0</v>
      </c>
      <c r="C145" s="11">
        <v>4907</v>
      </c>
      <c r="D145" s="11"/>
      <c r="E145" s="11"/>
    </row>
    <row r="146" spans="1:5" x14ac:dyDescent="0.2">
      <c r="A146" s="11" t="s">
        <v>572</v>
      </c>
      <c r="B146" s="11">
        <v>67</v>
      </c>
      <c r="C146" s="11">
        <v>4908</v>
      </c>
      <c r="D146" s="11"/>
      <c r="E146" s="11"/>
    </row>
    <row r="147" spans="1:5" x14ac:dyDescent="0.2">
      <c r="A147" s="11" t="s">
        <v>451</v>
      </c>
      <c r="B147" s="11">
        <v>0</v>
      </c>
      <c r="C147" s="11">
        <v>4917</v>
      </c>
      <c r="D147" s="11"/>
      <c r="E147" s="11"/>
    </row>
    <row r="148" spans="1:5" x14ac:dyDescent="0.2">
      <c r="A148" s="11" t="s">
        <v>646</v>
      </c>
      <c r="B148" s="11">
        <v>131</v>
      </c>
      <c r="C148" s="11">
        <v>4943</v>
      </c>
      <c r="D148" s="11"/>
      <c r="E148" s="11"/>
    </row>
    <row r="149" spans="1:5" x14ac:dyDescent="0.2">
      <c r="A149" s="11" t="s">
        <v>448</v>
      </c>
      <c r="B149" s="11">
        <v>150</v>
      </c>
      <c r="C149" s="11">
        <v>4945</v>
      </c>
      <c r="D149" s="11"/>
      <c r="E149" s="11"/>
    </row>
    <row r="150" spans="1:5" x14ac:dyDescent="0.2">
      <c r="A150" s="24" t="s">
        <v>289</v>
      </c>
      <c r="B150" s="11">
        <v>37</v>
      </c>
      <c r="C150" s="24">
        <v>4948</v>
      </c>
      <c r="D150" s="11"/>
      <c r="E150" s="11"/>
    </row>
    <row r="151" spans="1:5" x14ac:dyDescent="0.2">
      <c r="A151" s="11" t="s">
        <v>442</v>
      </c>
      <c r="B151" s="11">
        <v>143</v>
      </c>
      <c r="C151" s="11">
        <v>4953</v>
      </c>
      <c r="D151" s="11"/>
      <c r="E151" s="11"/>
    </row>
    <row r="152" spans="1:5" x14ac:dyDescent="0.2">
      <c r="A152" s="6" t="s">
        <v>735</v>
      </c>
      <c r="B152" s="6">
        <v>80</v>
      </c>
      <c r="C152" s="6">
        <v>4964</v>
      </c>
      <c r="D152" s="6">
        <f>COUNTA(C114:C152)</f>
        <v>39</v>
      </c>
      <c r="E152" s="6">
        <f>COUNTA(B114,B115,B116,B117,B118,B119,B120,B121,B122,B124,B135,B138,B142,B146,B148,B149,B151,B152)</f>
        <v>18</v>
      </c>
    </row>
    <row r="153" spans="1:5" x14ac:dyDescent="0.2">
      <c r="A153" s="22" t="s">
        <v>247</v>
      </c>
      <c r="B153" s="11">
        <v>0</v>
      </c>
      <c r="C153" s="22">
        <v>5044</v>
      </c>
      <c r="D153" s="11"/>
      <c r="E153" s="11"/>
    </row>
    <row r="154" spans="1:5" x14ac:dyDescent="0.2">
      <c r="A154" s="21" t="s">
        <v>251</v>
      </c>
      <c r="B154" s="11">
        <v>8</v>
      </c>
      <c r="C154" s="21">
        <v>5068</v>
      </c>
      <c r="D154" s="11"/>
      <c r="E154" s="11"/>
    </row>
    <row r="155" spans="1:5" x14ac:dyDescent="0.2">
      <c r="A155" s="11" t="s">
        <v>651</v>
      </c>
      <c r="B155" s="11">
        <v>229</v>
      </c>
      <c r="C155" s="11">
        <v>5073</v>
      </c>
      <c r="D155" s="11"/>
      <c r="E155" s="11"/>
    </row>
    <row r="156" spans="1:5" x14ac:dyDescent="0.2">
      <c r="A156" s="11" t="s">
        <v>781</v>
      </c>
      <c r="B156" s="11">
        <v>0</v>
      </c>
      <c r="C156" s="11">
        <v>5080</v>
      </c>
      <c r="D156" s="11"/>
      <c r="E156" s="11"/>
    </row>
    <row r="157" spans="1:5" x14ac:dyDescent="0.2">
      <c r="A157" s="11" t="s">
        <v>575</v>
      </c>
      <c r="B157" s="11">
        <v>0</v>
      </c>
      <c r="C157" s="11">
        <v>5090</v>
      </c>
      <c r="D157" s="11"/>
      <c r="E157" s="11"/>
    </row>
    <row r="158" spans="1:5" x14ac:dyDescent="0.2">
      <c r="A158" s="11" t="s">
        <v>648</v>
      </c>
      <c r="B158" s="11">
        <v>79</v>
      </c>
      <c r="C158" s="11">
        <v>5123</v>
      </c>
      <c r="D158" s="11"/>
      <c r="E158" s="11"/>
    </row>
    <row r="159" spans="1:5" x14ac:dyDescent="0.2">
      <c r="A159" s="11" t="s">
        <v>590</v>
      </c>
      <c r="B159" s="11">
        <v>50</v>
      </c>
      <c r="C159" s="11">
        <v>5126</v>
      </c>
      <c r="D159" s="11"/>
      <c r="E159" s="11"/>
    </row>
    <row r="160" spans="1:5" x14ac:dyDescent="0.2">
      <c r="A160" s="11" t="s">
        <v>733</v>
      </c>
      <c r="B160" s="11">
        <v>215</v>
      </c>
      <c r="C160" s="11">
        <v>5141</v>
      </c>
      <c r="D160" s="11"/>
      <c r="E160" s="11"/>
    </row>
    <row r="161" spans="1:5" x14ac:dyDescent="0.2">
      <c r="A161" s="19" t="s">
        <v>15</v>
      </c>
      <c r="B161" s="11">
        <v>45</v>
      </c>
      <c r="C161" s="11">
        <v>5147</v>
      </c>
      <c r="D161" s="11"/>
      <c r="E161" s="11"/>
    </row>
    <row r="162" spans="1:5" x14ac:dyDescent="0.2">
      <c r="A162" s="11" t="s">
        <v>446</v>
      </c>
      <c r="B162" s="11">
        <v>228</v>
      </c>
      <c r="C162" s="11">
        <v>5169</v>
      </c>
      <c r="D162" s="11"/>
      <c r="E162" s="11"/>
    </row>
    <row r="163" spans="1:5" x14ac:dyDescent="0.2">
      <c r="A163" s="11" t="s">
        <v>597</v>
      </c>
      <c r="B163" s="11">
        <v>0</v>
      </c>
      <c r="C163" s="11">
        <v>5173</v>
      </c>
      <c r="D163" s="11"/>
      <c r="E163" s="11"/>
    </row>
    <row r="164" spans="1:5" x14ac:dyDescent="0.2">
      <c r="A164" s="11" t="s">
        <v>594</v>
      </c>
      <c r="B164" s="11">
        <v>0</v>
      </c>
      <c r="C164" s="11">
        <v>5174</v>
      </c>
      <c r="D164" s="11"/>
      <c r="E164" s="11"/>
    </row>
    <row r="165" spans="1:5" x14ac:dyDescent="0.2">
      <c r="A165" s="19" t="s">
        <v>20</v>
      </c>
      <c r="B165" s="11">
        <v>0</v>
      </c>
      <c r="C165" s="19">
        <v>5181</v>
      </c>
      <c r="D165" s="11"/>
      <c r="E165" s="11"/>
    </row>
    <row r="166" spans="1:5" x14ac:dyDescent="0.2">
      <c r="A166" s="11" t="s">
        <v>656</v>
      </c>
      <c r="B166" s="11">
        <v>51</v>
      </c>
      <c r="C166" s="11">
        <v>5223</v>
      </c>
      <c r="D166" s="11"/>
      <c r="E166" s="11"/>
    </row>
    <row r="167" spans="1:5" x14ac:dyDescent="0.2">
      <c r="A167" s="11" t="s">
        <v>703</v>
      </c>
      <c r="B167" s="11">
        <v>207</v>
      </c>
      <c r="C167" s="11">
        <v>5256</v>
      </c>
      <c r="D167" s="11"/>
      <c r="E167" s="11"/>
    </row>
    <row r="168" spans="1:5" x14ac:dyDescent="0.2">
      <c r="A168" s="6" t="s">
        <v>707</v>
      </c>
      <c r="B168" s="6">
        <v>0</v>
      </c>
      <c r="C168" s="6">
        <v>5375</v>
      </c>
      <c r="D168" s="6">
        <f>COUNTA(C153:C168)</f>
        <v>16</v>
      </c>
      <c r="E168" s="6">
        <f>COUNTA(B160,B155,B158,B162,B167)</f>
        <v>5</v>
      </c>
    </row>
    <row r="169" spans="1:5" x14ac:dyDescent="0.2">
      <c r="A169" s="11" t="s">
        <v>724</v>
      </c>
      <c r="B169" s="11">
        <v>0</v>
      </c>
      <c r="C169" s="11">
        <v>5528</v>
      </c>
      <c r="D169" s="11"/>
      <c r="E169" s="11"/>
    </row>
    <row r="170" spans="1:5" x14ac:dyDescent="0.2">
      <c r="A170" s="11" t="s">
        <v>726</v>
      </c>
      <c r="B170" s="11">
        <v>0</v>
      </c>
      <c r="C170" s="11">
        <v>5534</v>
      </c>
      <c r="D170" s="11"/>
      <c r="E170" s="11"/>
    </row>
    <row r="171" spans="1:5" x14ac:dyDescent="0.2">
      <c r="A171" s="11" t="s">
        <v>717</v>
      </c>
      <c r="B171" s="11">
        <v>0</v>
      </c>
      <c r="C171" s="11">
        <v>5538</v>
      </c>
      <c r="D171" s="11"/>
      <c r="E171" s="11"/>
    </row>
    <row r="172" spans="1:5" x14ac:dyDescent="0.2">
      <c r="A172" s="11" t="s">
        <v>721</v>
      </c>
      <c r="B172" s="11">
        <v>11</v>
      </c>
      <c r="C172" s="11">
        <v>5560</v>
      </c>
      <c r="D172" s="11"/>
      <c r="E172" s="11"/>
    </row>
    <row r="173" spans="1:5" x14ac:dyDescent="0.2">
      <c r="A173" s="11" t="s">
        <v>784</v>
      </c>
      <c r="B173" s="11">
        <v>0</v>
      </c>
      <c r="C173" s="11">
        <v>5675</v>
      </c>
      <c r="D173" s="11"/>
      <c r="E173" s="11"/>
    </row>
    <row r="174" spans="1:5" x14ac:dyDescent="0.2">
      <c r="A174" s="6" t="s">
        <v>580</v>
      </c>
      <c r="B174" s="6">
        <v>0</v>
      </c>
      <c r="C174" s="6">
        <v>5675</v>
      </c>
      <c r="D174" s="6">
        <f>COUNTA(C169:C174)</f>
        <v>6</v>
      </c>
      <c r="E174" s="6">
        <v>0</v>
      </c>
    </row>
    <row r="175" spans="1:5" x14ac:dyDescent="0.2">
      <c r="A175" s="24" t="s">
        <v>130</v>
      </c>
      <c r="B175" s="11">
        <v>89</v>
      </c>
      <c r="C175" s="24">
        <v>6403</v>
      </c>
      <c r="D175" s="11"/>
      <c r="E175" s="11"/>
    </row>
    <row r="176" spans="1:5" x14ac:dyDescent="0.2">
      <c r="A176" s="11" t="s">
        <v>587</v>
      </c>
      <c r="B176" s="11">
        <v>18</v>
      </c>
      <c r="C176" s="11">
        <v>6456</v>
      </c>
      <c r="D176" s="11"/>
      <c r="E176" s="11"/>
    </row>
    <row r="177" spans="1:5" x14ac:dyDescent="0.2">
      <c r="A177" s="25" t="s">
        <v>134</v>
      </c>
      <c r="B177" s="6">
        <v>136</v>
      </c>
      <c r="C177" s="25">
        <v>6499</v>
      </c>
      <c r="D177" s="6">
        <v>3</v>
      </c>
      <c r="E177" s="6">
        <v>2</v>
      </c>
    </row>
    <row r="178" spans="1:5" x14ac:dyDescent="0.2">
      <c r="A178" s="24" t="s">
        <v>232</v>
      </c>
      <c r="B178" s="11">
        <v>0</v>
      </c>
      <c r="C178" s="24">
        <v>6633</v>
      </c>
      <c r="D178" s="11"/>
      <c r="E178" s="11"/>
    </row>
    <row r="179" spans="1:5" x14ac:dyDescent="0.2">
      <c r="A179" s="24" t="s">
        <v>237</v>
      </c>
      <c r="B179" s="11">
        <v>0</v>
      </c>
      <c r="C179" s="24">
        <v>6639</v>
      </c>
      <c r="D179" s="11"/>
      <c r="E179" s="11"/>
    </row>
    <row r="180" spans="1:5" x14ac:dyDescent="0.2">
      <c r="A180" s="24" t="s">
        <v>214</v>
      </c>
      <c r="B180" s="11">
        <v>39</v>
      </c>
      <c r="C180" s="24">
        <v>6725</v>
      </c>
      <c r="D180" s="11"/>
      <c r="E180" s="11"/>
    </row>
    <row r="181" spans="1:5" x14ac:dyDescent="0.2">
      <c r="A181" s="12" t="s">
        <v>56</v>
      </c>
      <c r="B181" s="11">
        <v>0</v>
      </c>
      <c r="C181" s="12">
        <v>6775</v>
      </c>
      <c r="D181" s="11"/>
      <c r="E181" s="11"/>
    </row>
    <row r="182" spans="1:5" x14ac:dyDescent="0.2">
      <c r="A182" s="24" t="s">
        <v>48</v>
      </c>
      <c r="B182" s="11">
        <v>0</v>
      </c>
      <c r="C182" s="24">
        <v>6807</v>
      </c>
      <c r="D182" s="11"/>
      <c r="E182" s="11"/>
    </row>
    <row r="183" spans="1:5" x14ac:dyDescent="0.2">
      <c r="A183" s="24" t="s">
        <v>219</v>
      </c>
      <c r="B183" s="11">
        <v>74</v>
      </c>
      <c r="C183" s="24">
        <v>6817</v>
      </c>
      <c r="D183" s="11"/>
      <c r="E183" s="11"/>
    </row>
    <row r="184" spans="1:5" x14ac:dyDescent="0.2">
      <c r="A184" s="25" t="s">
        <v>53</v>
      </c>
      <c r="B184" s="6">
        <v>0</v>
      </c>
      <c r="C184" s="25">
        <v>6820</v>
      </c>
      <c r="D184" s="6">
        <f>COUNTA(C178:C184)</f>
        <v>7</v>
      </c>
      <c r="E184" s="6">
        <v>1</v>
      </c>
    </row>
    <row r="185" spans="1:5" x14ac:dyDescent="0.2">
      <c r="A185" s="11" t="s">
        <v>377</v>
      </c>
      <c r="B185" s="11">
        <v>44</v>
      </c>
      <c r="C185" s="11">
        <v>7056</v>
      </c>
      <c r="D185" s="11"/>
      <c r="E185" s="11"/>
    </row>
    <row r="186" spans="1:5" x14ac:dyDescent="0.2">
      <c r="A186" s="11" t="s">
        <v>379</v>
      </c>
      <c r="B186" s="11">
        <v>138</v>
      </c>
      <c r="C186" s="11">
        <v>7089</v>
      </c>
      <c r="D186" s="11"/>
      <c r="E186" s="11"/>
    </row>
    <row r="187" spans="1:5" x14ac:dyDescent="0.2">
      <c r="A187" s="24" t="s">
        <v>311</v>
      </c>
      <c r="B187" s="11">
        <v>127</v>
      </c>
      <c r="C187" s="24">
        <v>7124</v>
      </c>
      <c r="D187" s="11"/>
      <c r="E187" s="11"/>
    </row>
    <row r="188" spans="1:5" x14ac:dyDescent="0.2">
      <c r="A188" s="24" t="s">
        <v>59</v>
      </c>
      <c r="B188" s="11">
        <v>0</v>
      </c>
      <c r="C188" s="24">
        <v>7130</v>
      </c>
      <c r="D188" s="11"/>
      <c r="E188" s="11"/>
    </row>
    <row r="189" spans="1:5" x14ac:dyDescent="0.2">
      <c r="A189" s="24" t="s">
        <v>64</v>
      </c>
      <c r="B189" s="11">
        <v>0</v>
      </c>
      <c r="C189" s="24">
        <v>7131</v>
      </c>
      <c r="D189" s="11"/>
      <c r="E189" s="11"/>
    </row>
    <row r="190" spans="1:5" x14ac:dyDescent="0.2">
      <c r="A190" s="11" t="s">
        <v>374</v>
      </c>
      <c r="B190" s="11">
        <v>62</v>
      </c>
      <c r="C190" s="11">
        <v>7138</v>
      </c>
      <c r="D190" s="11"/>
      <c r="E190" s="11"/>
    </row>
    <row r="191" spans="1:5" x14ac:dyDescent="0.2">
      <c r="A191" s="24" t="s">
        <v>68</v>
      </c>
      <c r="B191" s="11">
        <v>0</v>
      </c>
      <c r="C191" s="24">
        <v>7139</v>
      </c>
      <c r="D191" s="11"/>
      <c r="E191" s="11"/>
    </row>
    <row r="192" spans="1:5" x14ac:dyDescent="0.2">
      <c r="A192" s="24" t="s">
        <v>307</v>
      </c>
      <c r="B192" s="11">
        <v>3</v>
      </c>
      <c r="C192" s="24">
        <v>7215</v>
      </c>
      <c r="D192" s="11"/>
      <c r="E192" s="11"/>
    </row>
    <row r="193" spans="1:5" x14ac:dyDescent="0.2">
      <c r="A193" s="24" t="s">
        <v>313</v>
      </c>
      <c r="B193" s="11">
        <v>24</v>
      </c>
      <c r="C193" s="24">
        <v>7230</v>
      </c>
      <c r="D193" s="11"/>
      <c r="E193" s="11"/>
    </row>
    <row r="194" spans="1:5" x14ac:dyDescent="0.2">
      <c r="A194" s="11" t="s">
        <v>367</v>
      </c>
      <c r="B194" s="11">
        <v>84</v>
      </c>
      <c r="C194" s="11">
        <v>7239</v>
      </c>
      <c r="D194" s="11"/>
      <c r="E194" s="11"/>
    </row>
    <row r="195" spans="1:5" x14ac:dyDescent="0.2">
      <c r="A195" s="11" t="s">
        <v>382</v>
      </c>
      <c r="B195" s="11">
        <v>127</v>
      </c>
      <c r="C195" s="11">
        <v>7250</v>
      </c>
      <c r="D195" s="11"/>
      <c r="E195" s="11"/>
    </row>
    <row r="196" spans="1:5" x14ac:dyDescent="0.2">
      <c r="A196" s="11" t="s">
        <v>371</v>
      </c>
      <c r="B196" s="11">
        <v>0</v>
      </c>
      <c r="C196" s="11">
        <v>7338</v>
      </c>
      <c r="D196" s="11"/>
      <c r="E196" s="11"/>
    </row>
    <row r="197" spans="1:5" x14ac:dyDescent="0.2">
      <c r="A197" s="11" t="s">
        <v>364</v>
      </c>
      <c r="B197" s="11">
        <v>80</v>
      </c>
      <c r="C197" s="11">
        <v>7350</v>
      </c>
      <c r="D197" s="11"/>
      <c r="E197" s="11"/>
    </row>
    <row r="198" spans="1:5" x14ac:dyDescent="0.2">
      <c r="A198" s="11" t="s">
        <v>369</v>
      </c>
      <c r="B198" s="11">
        <v>0</v>
      </c>
      <c r="C198" s="11">
        <v>7351</v>
      </c>
      <c r="D198" s="11"/>
      <c r="E198" s="11"/>
    </row>
    <row r="199" spans="1:5" x14ac:dyDescent="0.2">
      <c r="A199" s="24" t="s">
        <v>304</v>
      </c>
      <c r="B199" s="11">
        <v>100</v>
      </c>
      <c r="C199" s="24">
        <v>7360</v>
      </c>
      <c r="D199" s="11"/>
      <c r="E199" s="11"/>
    </row>
    <row r="200" spans="1:5" x14ac:dyDescent="0.2">
      <c r="A200" s="24" t="s">
        <v>292</v>
      </c>
      <c r="B200" s="11">
        <v>0</v>
      </c>
      <c r="C200" s="24">
        <v>7375</v>
      </c>
      <c r="D200" s="11"/>
      <c r="E200" s="11"/>
    </row>
    <row r="201" spans="1:5" x14ac:dyDescent="0.2">
      <c r="A201" s="24" t="s">
        <v>297</v>
      </c>
      <c r="B201" s="11">
        <v>0</v>
      </c>
      <c r="C201" s="24">
        <v>7390</v>
      </c>
      <c r="D201" s="11"/>
      <c r="E201" s="11"/>
    </row>
    <row r="202" spans="1:5" x14ac:dyDescent="0.2">
      <c r="A202" s="25" t="s">
        <v>299</v>
      </c>
      <c r="B202" s="6">
        <v>55</v>
      </c>
      <c r="C202" s="25">
        <v>7466</v>
      </c>
      <c r="D202" s="6">
        <f>COUNTA(C185:C202)</f>
        <v>18</v>
      </c>
      <c r="E202" s="6">
        <f>COUNTA(B186,B187,B190,B194,B195,B197,B199,B202)</f>
        <v>8</v>
      </c>
    </row>
    <row r="203" spans="1:5" x14ac:dyDescent="0.2">
      <c r="A203" s="11" t="s">
        <v>606</v>
      </c>
      <c r="B203" s="11">
        <v>115</v>
      </c>
      <c r="C203" s="11">
        <v>7508</v>
      </c>
      <c r="D203" s="11"/>
      <c r="E203" s="11"/>
    </row>
    <row r="204" spans="1:5" x14ac:dyDescent="0.2">
      <c r="A204" s="24" t="s">
        <v>279</v>
      </c>
      <c r="B204" s="11">
        <v>0</v>
      </c>
      <c r="C204" s="24">
        <v>7551</v>
      </c>
      <c r="D204" s="11"/>
      <c r="E204" s="11"/>
    </row>
    <row r="205" spans="1:5" x14ac:dyDescent="0.2">
      <c r="A205" s="11" t="s">
        <v>615</v>
      </c>
      <c r="B205" s="11">
        <v>76</v>
      </c>
      <c r="C205" s="11">
        <v>7564</v>
      </c>
      <c r="D205" s="11"/>
      <c r="E205" s="11"/>
    </row>
    <row r="206" spans="1:5" x14ac:dyDescent="0.2">
      <c r="A206" s="24" t="s">
        <v>284</v>
      </c>
      <c r="B206" s="11">
        <v>0</v>
      </c>
      <c r="C206" s="24">
        <v>7571</v>
      </c>
      <c r="D206" s="11"/>
      <c r="E206" s="11"/>
    </row>
    <row r="207" spans="1:5" x14ac:dyDescent="0.2">
      <c r="A207" s="11" t="s">
        <v>612</v>
      </c>
      <c r="B207" s="11">
        <v>7</v>
      </c>
      <c r="C207" s="11">
        <v>7634</v>
      </c>
      <c r="D207" s="11"/>
      <c r="E207" s="11"/>
    </row>
    <row r="208" spans="1:5" x14ac:dyDescent="0.2">
      <c r="A208" s="11" t="s">
        <v>602</v>
      </c>
      <c r="B208" s="11">
        <v>150</v>
      </c>
      <c r="C208" s="11">
        <v>7669</v>
      </c>
      <c r="D208" s="11"/>
      <c r="E208" s="11"/>
    </row>
    <row r="209" spans="1:5" x14ac:dyDescent="0.2">
      <c r="A209" s="11" t="s">
        <v>610</v>
      </c>
      <c r="B209" s="11">
        <v>93</v>
      </c>
      <c r="C209" s="11">
        <v>7678</v>
      </c>
      <c r="D209" s="11"/>
      <c r="E209" s="11"/>
    </row>
    <row r="210" spans="1:5" x14ac:dyDescent="0.2">
      <c r="A210" s="24" t="s">
        <v>239</v>
      </c>
      <c r="B210" s="11">
        <v>135</v>
      </c>
      <c r="C210" s="24">
        <v>7756</v>
      </c>
      <c r="D210" s="11"/>
      <c r="E210" s="11"/>
    </row>
    <row r="211" spans="1:5" x14ac:dyDescent="0.2">
      <c r="A211" s="24" t="s">
        <v>93</v>
      </c>
      <c r="B211" s="11">
        <v>20</v>
      </c>
      <c r="C211" s="24">
        <v>7815</v>
      </c>
      <c r="D211" s="11"/>
      <c r="E211" s="11"/>
    </row>
    <row r="212" spans="1:5" x14ac:dyDescent="0.2">
      <c r="A212" s="24" t="s">
        <v>89</v>
      </c>
      <c r="B212" s="11">
        <v>0</v>
      </c>
      <c r="C212" s="24">
        <v>7853</v>
      </c>
      <c r="D212" s="11"/>
      <c r="E212" s="11"/>
    </row>
    <row r="213" spans="1:5" x14ac:dyDescent="0.2">
      <c r="A213" s="11" t="s">
        <v>85</v>
      </c>
      <c r="B213" s="11">
        <v>16</v>
      </c>
      <c r="C213" s="11">
        <v>7875</v>
      </c>
      <c r="D213" s="11"/>
      <c r="E213" s="11"/>
    </row>
    <row r="214" spans="1:5" x14ac:dyDescent="0.2">
      <c r="A214" s="24" t="s">
        <v>243</v>
      </c>
      <c r="B214" s="11">
        <v>138</v>
      </c>
      <c r="C214" s="24">
        <v>7906</v>
      </c>
      <c r="D214" s="11"/>
      <c r="E214" s="11"/>
    </row>
    <row r="215" spans="1:5" x14ac:dyDescent="0.2">
      <c r="A215" s="24" t="s">
        <v>245</v>
      </c>
      <c r="B215" s="11">
        <v>134</v>
      </c>
      <c r="C215" s="24">
        <v>7925</v>
      </c>
      <c r="D215" s="11"/>
      <c r="E215" s="11"/>
    </row>
    <row r="216" spans="1:5" x14ac:dyDescent="0.2">
      <c r="A216" s="6" t="s">
        <v>80</v>
      </c>
      <c r="B216" s="6">
        <v>44</v>
      </c>
      <c r="C216" s="6">
        <v>7934</v>
      </c>
      <c r="D216" s="6">
        <f>COUNTA(C203:C216)</f>
        <v>14</v>
      </c>
      <c r="E216" s="6">
        <f>COUNTA(B203,B205,B208,B209, B210,B214,B215)</f>
        <v>7</v>
      </c>
    </row>
    <row r="217" spans="1:5" x14ac:dyDescent="0.2">
      <c r="A217" s="11" t="s">
        <v>357</v>
      </c>
      <c r="B217" s="11">
        <v>0</v>
      </c>
      <c r="C217" s="11">
        <v>8273</v>
      </c>
      <c r="D217" s="11"/>
      <c r="E217" s="11"/>
    </row>
    <row r="218" spans="1:5" x14ac:dyDescent="0.2">
      <c r="A218" s="6" t="s">
        <v>362</v>
      </c>
      <c r="B218" s="6">
        <v>0</v>
      </c>
      <c r="C218" s="6">
        <v>8288</v>
      </c>
      <c r="D218" s="6">
        <v>2</v>
      </c>
      <c r="E218" s="6">
        <v>0</v>
      </c>
    </row>
    <row r="219" spans="1:5" x14ac:dyDescent="0.2">
      <c r="A219" s="11" t="s">
        <v>390</v>
      </c>
      <c r="B219" s="11">
        <v>49</v>
      </c>
      <c r="C219" s="11">
        <v>9940</v>
      </c>
      <c r="D219" s="11"/>
      <c r="E219" s="11"/>
    </row>
    <row r="220" spans="1:5" x14ac:dyDescent="0.2">
      <c r="A220" s="6" t="s">
        <v>394</v>
      </c>
      <c r="B220" s="6">
        <v>0</v>
      </c>
      <c r="C220" s="6">
        <v>9973</v>
      </c>
      <c r="D220" s="6">
        <v>2</v>
      </c>
      <c r="E220" s="6">
        <v>0</v>
      </c>
    </row>
  </sheetData>
  <conditionalFormatting sqref="A1:A155 A157:A172 A174:A1048576">
    <cfRule type="duplicateValues" dxfId="1" priority="1"/>
  </conditionalFormatting>
  <conditionalFormatting sqref="A215:A220">
    <cfRule type="duplicateValues" dxfId="0" priority="2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98F905-5E8D-334D-B979-3BC77D94C240}">
  <dimension ref="A1:J8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H34" sqref="H34"/>
    </sheetView>
  </sheetViews>
  <sheetFormatPr baseColWidth="10" defaultRowHeight="16" x14ac:dyDescent="0.2"/>
  <cols>
    <col min="1" max="1" width="19.83203125" style="2" customWidth="1"/>
    <col min="2" max="2" width="10.83203125" style="2"/>
    <col min="3" max="3" width="14.33203125" style="2" customWidth="1"/>
    <col min="4" max="4" width="27.83203125" style="2" customWidth="1"/>
    <col min="5" max="5" width="10.83203125" style="2"/>
    <col min="6" max="6" width="23.83203125" style="2" customWidth="1"/>
    <col min="7" max="7" width="19.6640625" style="2" customWidth="1"/>
    <col min="8" max="8" width="12.1640625" style="2" bestFit="1" customWidth="1"/>
    <col min="9" max="16384" width="10.83203125" style="2"/>
  </cols>
  <sheetData>
    <row r="1" spans="1:10" s="10" customFormat="1" ht="51" x14ac:dyDescent="0.2">
      <c r="A1" s="10" t="s">
        <v>845</v>
      </c>
      <c r="B1" s="10" t="s">
        <v>738</v>
      </c>
      <c r="C1" s="10" t="s">
        <v>846</v>
      </c>
      <c r="D1" s="29" t="s">
        <v>847</v>
      </c>
      <c r="E1" s="10" t="s">
        <v>739</v>
      </c>
      <c r="F1" s="10" t="s">
        <v>740</v>
      </c>
      <c r="G1" s="10" t="s">
        <v>741</v>
      </c>
      <c r="H1" s="10" t="s">
        <v>742</v>
      </c>
    </row>
    <row r="2" spans="1:10" x14ac:dyDescent="0.2">
      <c r="A2" s="2" t="s">
        <v>812</v>
      </c>
      <c r="B2" s="2">
        <v>26</v>
      </c>
      <c r="C2" s="2">
        <f>B2/219</f>
        <v>0.11872146118721461</v>
      </c>
      <c r="D2" s="2">
        <v>13</v>
      </c>
      <c r="E2" s="2">
        <f>77*C2</f>
        <v>9.1415525114155241</v>
      </c>
      <c r="F2" s="2">
        <f>D2-E2</f>
        <v>3.8584474885844759</v>
      </c>
      <c r="G2" s="2">
        <f>(F2)^2</f>
        <v>14.88761702216385</v>
      </c>
      <c r="H2" s="2">
        <f>G2/E2</f>
        <v>1.6285654984285132</v>
      </c>
    </row>
    <row r="3" spans="1:10" x14ac:dyDescent="0.2">
      <c r="A3" s="2" t="s">
        <v>813</v>
      </c>
      <c r="B3" s="2">
        <v>138</v>
      </c>
      <c r="C3" s="2">
        <f t="shared" ref="C3:C4" si="0">B3/219</f>
        <v>0.63013698630136983</v>
      </c>
      <c r="D3" s="2">
        <v>47</v>
      </c>
      <c r="E3" s="2">
        <f>77*C3</f>
        <v>48.520547945205479</v>
      </c>
      <c r="F3" s="2">
        <f t="shared" ref="F3:F4" si="1">D3-E3</f>
        <v>-1.5205479452054789</v>
      </c>
      <c r="G3" s="2">
        <f t="shared" ref="G3:G4" si="2">(F3)^2</f>
        <v>2.312066053668604</v>
      </c>
      <c r="H3" s="2">
        <f t="shared" ref="H3:H4" si="3">G3/E3</f>
        <v>4.7651276656636953E-2</v>
      </c>
    </row>
    <row r="4" spans="1:10" x14ac:dyDescent="0.2">
      <c r="A4" s="2" t="s">
        <v>793</v>
      </c>
      <c r="B4" s="2">
        <v>55</v>
      </c>
      <c r="C4" s="2">
        <f t="shared" si="0"/>
        <v>0.25114155251141551</v>
      </c>
      <c r="D4" s="2">
        <v>17</v>
      </c>
      <c r="E4" s="2">
        <f>77*C4</f>
        <v>19.337899543378995</v>
      </c>
      <c r="F4" s="2">
        <f t="shared" si="1"/>
        <v>-2.3378995433789953</v>
      </c>
      <c r="G4" s="2">
        <f t="shared" si="2"/>
        <v>5.4657742749317144</v>
      </c>
      <c r="H4" s="2">
        <f t="shared" si="3"/>
        <v>0.2826457063069765</v>
      </c>
      <c r="J4" s="7"/>
    </row>
    <row r="6" spans="1:10" x14ac:dyDescent="0.2">
      <c r="A6" s="10" t="s">
        <v>844</v>
      </c>
      <c r="B6" s="2">
        <f>SUM(B2:B4)</f>
        <v>219</v>
      </c>
      <c r="C6" s="2">
        <f>SUM(C2:C4)</f>
        <v>1</v>
      </c>
      <c r="D6" s="2">
        <f>SUM(D2:D4)</f>
        <v>77</v>
      </c>
      <c r="E6" s="2">
        <f>SUM(E2:E4)</f>
        <v>77</v>
      </c>
      <c r="H6" s="2">
        <f>SUM(H2:H4)</f>
        <v>1.9588624813921267</v>
      </c>
    </row>
    <row r="8" spans="1:10" x14ac:dyDescent="0.2">
      <c r="G8" s="10" t="s">
        <v>764</v>
      </c>
      <c r="H8" s="2">
        <f>_xlfn.CHISQ.TEST(D2:D4,E2:E4)</f>
        <v>0.3755246212464103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568D48-17A5-1445-B4D9-61ABF7D7DAD0}">
  <dimension ref="A1:J25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J33" sqref="J33"/>
    </sheetView>
  </sheetViews>
  <sheetFormatPr baseColWidth="10" defaultRowHeight="16" x14ac:dyDescent="0.2"/>
  <cols>
    <col min="1" max="1" width="19.83203125" customWidth="1"/>
    <col min="4" max="4" width="25.33203125" customWidth="1"/>
    <col min="6" max="6" width="23" customWidth="1"/>
    <col min="8" max="8" width="12.1640625" bestFit="1" customWidth="1"/>
    <col min="10" max="10" width="12.1640625" bestFit="1" customWidth="1"/>
  </cols>
  <sheetData>
    <row r="1" spans="1:10" s="9" customFormat="1" ht="119" x14ac:dyDescent="0.2">
      <c r="A1" s="9" t="s">
        <v>845</v>
      </c>
      <c r="B1" s="9" t="s">
        <v>738</v>
      </c>
      <c r="C1" s="9" t="s">
        <v>848</v>
      </c>
      <c r="D1" s="29" t="s">
        <v>847</v>
      </c>
      <c r="E1" s="9" t="s">
        <v>739</v>
      </c>
      <c r="F1" s="9" t="s">
        <v>740</v>
      </c>
      <c r="G1" s="9" t="s">
        <v>741</v>
      </c>
      <c r="H1" s="9" t="s">
        <v>742</v>
      </c>
    </row>
    <row r="2" spans="1:10" x14ac:dyDescent="0.2">
      <c r="A2" t="s">
        <v>743</v>
      </c>
      <c r="B2">
        <v>121</v>
      </c>
      <c r="C2">
        <f>B2/3965</f>
        <v>3.0517023959646911E-2</v>
      </c>
      <c r="D2">
        <v>0</v>
      </c>
      <c r="E2">
        <f>77*C2</f>
        <v>2.3498108448928123</v>
      </c>
      <c r="F2">
        <f>D2-E2</f>
        <v>-2.3498108448928123</v>
      </c>
      <c r="G2">
        <f>(F2)^2</f>
        <v>5.5216110067758724</v>
      </c>
      <c r="H2">
        <f>G2/E2</f>
        <v>2.3498108448928123</v>
      </c>
    </row>
    <row r="3" spans="1:10" x14ac:dyDescent="0.2">
      <c r="A3" t="s">
        <v>744</v>
      </c>
      <c r="B3">
        <v>34</v>
      </c>
      <c r="C3">
        <f t="shared" ref="C3:C22" si="0">B3/3965</f>
        <v>8.575031525851198E-3</v>
      </c>
      <c r="D3">
        <v>0</v>
      </c>
      <c r="E3">
        <f t="shared" ref="E3:E22" si="1">77*C3</f>
        <v>0.66027742749054219</v>
      </c>
      <c r="F3">
        <f t="shared" ref="F3:F22" si="2">D3-E3</f>
        <v>-0.66027742749054219</v>
      </c>
      <c r="G3">
        <f t="shared" ref="G3:G22" si="3">(F3)^2</f>
        <v>0.43596628125352821</v>
      </c>
      <c r="H3">
        <f t="shared" ref="H3:H21" si="4">G3/E3</f>
        <v>0.66027742749054219</v>
      </c>
    </row>
    <row r="4" spans="1:10" x14ac:dyDescent="0.2">
      <c r="A4" t="s">
        <v>745</v>
      </c>
      <c r="B4">
        <v>18</v>
      </c>
      <c r="C4">
        <f t="shared" si="0"/>
        <v>4.5397225725094578E-3</v>
      </c>
      <c r="D4">
        <v>0</v>
      </c>
      <c r="E4">
        <f t="shared" si="1"/>
        <v>0.34955863808322823</v>
      </c>
      <c r="F4">
        <f t="shared" si="2"/>
        <v>-0.34955863808322823</v>
      </c>
      <c r="G4">
        <f t="shared" si="3"/>
        <v>0.12219124145860134</v>
      </c>
      <c r="H4">
        <f t="shared" si="4"/>
        <v>0.34955863808322823</v>
      </c>
      <c r="J4" s="3"/>
    </row>
    <row r="5" spans="1:10" x14ac:dyDescent="0.2">
      <c r="A5" t="s">
        <v>746</v>
      </c>
      <c r="B5">
        <v>29</v>
      </c>
      <c r="C5">
        <f t="shared" si="0"/>
        <v>7.3139974779319042E-3</v>
      </c>
      <c r="D5">
        <v>0</v>
      </c>
      <c r="E5">
        <f t="shared" si="1"/>
        <v>0.5631778058007566</v>
      </c>
      <c r="F5">
        <f t="shared" si="2"/>
        <v>-0.5631778058007566</v>
      </c>
      <c r="G5">
        <f t="shared" si="3"/>
        <v>0.31716924094655474</v>
      </c>
      <c r="H5">
        <f t="shared" si="4"/>
        <v>0.5631778058007566</v>
      </c>
    </row>
    <row r="6" spans="1:10" x14ac:dyDescent="0.2">
      <c r="A6" t="s">
        <v>747</v>
      </c>
      <c r="B6">
        <v>57</v>
      </c>
      <c r="C6">
        <f t="shared" si="0"/>
        <v>1.437578814627995E-2</v>
      </c>
      <c r="D6">
        <v>0</v>
      </c>
      <c r="E6">
        <f t="shared" si="1"/>
        <v>1.1069356872635563</v>
      </c>
      <c r="F6">
        <f t="shared" si="2"/>
        <v>-1.1069356872635563</v>
      </c>
      <c r="G6">
        <f t="shared" si="3"/>
        <v>1.2253066157376418</v>
      </c>
      <c r="H6">
        <f t="shared" si="4"/>
        <v>1.1069356872635563</v>
      </c>
    </row>
    <row r="7" spans="1:10" x14ac:dyDescent="0.2">
      <c r="A7" t="s">
        <v>748</v>
      </c>
      <c r="B7">
        <v>110</v>
      </c>
      <c r="C7">
        <f t="shared" si="0"/>
        <v>2.7742749054224466E-2</v>
      </c>
      <c r="D7">
        <v>7</v>
      </c>
      <c r="E7">
        <f t="shared" si="1"/>
        <v>2.136191677175284</v>
      </c>
      <c r="F7">
        <f t="shared" si="2"/>
        <v>4.863808322824716</v>
      </c>
      <c r="G7">
        <f t="shared" si="3"/>
        <v>23.656631401178977</v>
      </c>
      <c r="H7">
        <f t="shared" si="4"/>
        <v>11.0742082061009</v>
      </c>
    </row>
    <row r="8" spans="1:10" x14ac:dyDescent="0.2">
      <c r="A8" t="s">
        <v>749</v>
      </c>
      <c r="B8">
        <v>151</v>
      </c>
      <c r="C8">
        <f t="shared" si="0"/>
        <v>3.8083228247162676E-2</v>
      </c>
      <c r="D8">
        <v>8</v>
      </c>
      <c r="E8">
        <f t="shared" si="1"/>
        <v>2.9324085750315261</v>
      </c>
      <c r="F8">
        <f t="shared" si="2"/>
        <v>5.0675914249684739</v>
      </c>
      <c r="G8">
        <f t="shared" si="3"/>
        <v>25.680482850414009</v>
      </c>
      <c r="H8">
        <f>G8/E8</f>
        <v>8.757470929895204</v>
      </c>
    </row>
    <row r="9" spans="1:10" x14ac:dyDescent="0.2">
      <c r="A9" t="s">
        <v>750</v>
      </c>
      <c r="B9">
        <v>81</v>
      </c>
      <c r="C9">
        <f t="shared" si="0"/>
        <v>2.0428751576292561E-2</v>
      </c>
      <c r="D9">
        <v>1</v>
      </c>
      <c r="E9">
        <f t="shared" si="1"/>
        <v>1.5730138713745272</v>
      </c>
      <c r="F9">
        <f t="shared" si="2"/>
        <v>-0.5730138713745272</v>
      </c>
      <c r="G9">
        <f t="shared" si="3"/>
        <v>0.32834489678762319</v>
      </c>
      <c r="H9">
        <f t="shared" si="4"/>
        <v>0.20873617376349621</v>
      </c>
    </row>
    <row r="10" spans="1:10" x14ac:dyDescent="0.2">
      <c r="A10" t="s">
        <v>751</v>
      </c>
      <c r="B10">
        <v>79</v>
      </c>
      <c r="C10">
        <f t="shared" si="0"/>
        <v>1.9924337957124841E-2</v>
      </c>
      <c r="D10">
        <v>2</v>
      </c>
      <c r="E10">
        <f t="shared" si="1"/>
        <v>1.5341740226986127</v>
      </c>
      <c r="F10">
        <f t="shared" si="2"/>
        <v>0.46582597730138731</v>
      </c>
      <c r="G10">
        <f t="shared" si="3"/>
        <v>0.21699384112879261</v>
      </c>
      <c r="H10">
        <f t="shared" si="4"/>
        <v>0.14144017426856204</v>
      </c>
    </row>
    <row r="11" spans="1:10" x14ac:dyDescent="0.2">
      <c r="A11" t="s">
        <v>752</v>
      </c>
      <c r="B11">
        <v>141</v>
      </c>
      <c r="C11">
        <f t="shared" si="0"/>
        <v>3.5561160151324087E-2</v>
      </c>
      <c r="D11">
        <v>0</v>
      </c>
      <c r="E11">
        <f t="shared" si="1"/>
        <v>2.7382093316519547</v>
      </c>
      <c r="F11">
        <f t="shared" si="2"/>
        <v>-2.7382093316519547</v>
      </c>
      <c r="G11">
        <f t="shared" si="3"/>
        <v>7.4977903439458444</v>
      </c>
      <c r="H11">
        <f t="shared" si="4"/>
        <v>2.7382093316519547</v>
      </c>
    </row>
    <row r="12" spans="1:10" x14ac:dyDescent="0.2">
      <c r="A12" t="s">
        <v>753</v>
      </c>
      <c r="B12">
        <v>278</v>
      </c>
      <c r="C12">
        <f t="shared" si="0"/>
        <v>7.0113493064312735E-2</v>
      </c>
      <c r="D12">
        <v>5</v>
      </c>
      <c r="E12">
        <f t="shared" si="1"/>
        <v>5.3987389659520808</v>
      </c>
      <c r="F12">
        <f t="shared" si="2"/>
        <v>-0.3987389659520808</v>
      </c>
      <c r="G12">
        <f t="shared" si="3"/>
        <v>0.15899276296853465</v>
      </c>
      <c r="H12">
        <f t="shared" si="4"/>
        <v>2.9449981555182653E-2</v>
      </c>
    </row>
    <row r="13" spans="1:10" x14ac:dyDescent="0.2">
      <c r="A13" s="2" t="s">
        <v>754</v>
      </c>
      <c r="B13" s="2">
        <v>330</v>
      </c>
      <c r="C13">
        <f t="shared" si="0"/>
        <v>8.3228247162673394E-2</v>
      </c>
      <c r="D13">
        <v>18</v>
      </c>
      <c r="E13">
        <f t="shared" si="1"/>
        <v>6.4085750315258512</v>
      </c>
      <c r="F13">
        <f t="shared" si="2"/>
        <v>11.591424968474149</v>
      </c>
      <c r="G13">
        <f t="shared" si="3"/>
        <v>134.36113279976593</v>
      </c>
      <c r="H13">
        <f t="shared" si="4"/>
        <v>20.965835952423138</v>
      </c>
    </row>
    <row r="14" spans="1:10" x14ac:dyDescent="0.2">
      <c r="A14" t="s">
        <v>755</v>
      </c>
      <c r="B14">
        <v>533</v>
      </c>
      <c r="C14">
        <f t="shared" si="0"/>
        <v>0.13442622950819672</v>
      </c>
      <c r="D14">
        <v>12</v>
      </c>
      <c r="E14">
        <f t="shared" si="1"/>
        <v>10.350819672131147</v>
      </c>
      <c r="F14">
        <f t="shared" si="2"/>
        <v>1.6491803278688533</v>
      </c>
      <c r="G14">
        <f t="shared" si="3"/>
        <v>2.7197957538296182</v>
      </c>
      <c r="H14">
        <f t="shared" si="4"/>
        <v>0.26276138895091339</v>
      </c>
    </row>
    <row r="15" spans="1:10" x14ac:dyDescent="0.2">
      <c r="A15" t="s">
        <v>756</v>
      </c>
      <c r="B15">
        <v>510</v>
      </c>
      <c r="C15">
        <f t="shared" si="0"/>
        <v>0.12862547288776796</v>
      </c>
      <c r="D15">
        <v>8</v>
      </c>
      <c r="E15">
        <f t="shared" si="1"/>
        <v>9.9041614123581336</v>
      </c>
      <c r="F15">
        <f t="shared" si="2"/>
        <v>-1.9041614123581336</v>
      </c>
      <c r="G15">
        <f t="shared" si="3"/>
        <v>3.6258306843137222</v>
      </c>
      <c r="H15">
        <f t="shared" si="4"/>
        <v>0.36609163899424263</v>
      </c>
    </row>
    <row r="16" spans="1:10" x14ac:dyDescent="0.2">
      <c r="A16" t="s">
        <v>757</v>
      </c>
      <c r="B16">
        <v>240</v>
      </c>
      <c r="C16">
        <f t="shared" si="0"/>
        <v>6.0529634300126103E-2</v>
      </c>
      <c r="D16">
        <v>5</v>
      </c>
      <c r="E16">
        <f t="shared" si="1"/>
        <v>4.6607818411097099</v>
      </c>
      <c r="F16">
        <f t="shared" si="2"/>
        <v>0.33921815889029006</v>
      </c>
      <c r="G16">
        <f t="shared" si="3"/>
        <v>0.11506895932091807</v>
      </c>
      <c r="H16">
        <f t="shared" si="4"/>
        <v>2.4688767516636373E-2</v>
      </c>
    </row>
    <row r="17" spans="1:8" x14ac:dyDescent="0.2">
      <c r="A17" t="s">
        <v>758</v>
      </c>
      <c r="B17">
        <v>275</v>
      </c>
      <c r="C17">
        <f t="shared" si="0"/>
        <v>6.9356872635561159E-2</v>
      </c>
      <c r="D17">
        <v>3</v>
      </c>
      <c r="E17">
        <f t="shared" si="1"/>
        <v>5.3404791929382096</v>
      </c>
      <c r="F17">
        <f t="shared" si="2"/>
        <v>-2.3404791929382096</v>
      </c>
      <c r="G17">
        <f t="shared" si="3"/>
        <v>5.4778428525766927</v>
      </c>
      <c r="H17">
        <f t="shared" si="4"/>
        <v>1.0257212236347857</v>
      </c>
    </row>
    <row r="18" spans="1:8" x14ac:dyDescent="0.2">
      <c r="A18" t="s">
        <v>759</v>
      </c>
      <c r="B18">
        <v>181</v>
      </c>
      <c r="C18">
        <f t="shared" si="0"/>
        <v>4.5649432534678437E-2</v>
      </c>
      <c r="D18">
        <v>2</v>
      </c>
      <c r="E18">
        <f t="shared" si="1"/>
        <v>3.5150063051702398</v>
      </c>
      <c r="F18">
        <f t="shared" si="2"/>
        <v>-1.5150063051702398</v>
      </c>
      <c r="G18">
        <f t="shared" si="3"/>
        <v>2.2952441047055818</v>
      </c>
      <c r="H18">
        <f t="shared" si="4"/>
        <v>0.65298434922563187</v>
      </c>
    </row>
    <row r="19" spans="1:8" x14ac:dyDescent="0.2">
      <c r="A19" t="s">
        <v>760</v>
      </c>
      <c r="B19">
        <v>208</v>
      </c>
      <c r="C19">
        <f t="shared" si="0"/>
        <v>5.2459016393442623E-2</v>
      </c>
      <c r="D19">
        <v>2</v>
      </c>
      <c r="E19">
        <f t="shared" si="1"/>
        <v>4.0393442622950824</v>
      </c>
      <c r="F19">
        <f t="shared" si="2"/>
        <v>-2.0393442622950824</v>
      </c>
      <c r="G19">
        <f t="shared" si="3"/>
        <v>4.1589250201558734</v>
      </c>
      <c r="H19">
        <f t="shared" si="4"/>
        <v>1.0296040025548225</v>
      </c>
    </row>
    <row r="20" spans="1:8" x14ac:dyDescent="0.2">
      <c r="A20" t="s">
        <v>761</v>
      </c>
      <c r="B20">
        <v>335</v>
      </c>
      <c r="C20">
        <f t="shared" si="0"/>
        <v>8.4489281210592682E-2</v>
      </c>
      <c r="D20">
        <v>3</v>
      </c>
      <c r="E20">
        <f t="shared" si="1"/>
        <v>6.5056746532156362</v>
      </c>
      <c r="F20">
        <f t="shared" si="2"/>
        <v>-3.5056746532156362</v>
      </c>
      <c r="G20">
        <f t="shared" si="3"/>
        <v>12.28975477419857</v>
      </c>
      <c r="H20">
        <f t="shared" si="4"/>
        <v>1.8890822903546167</v>
      </c>
    </row>
    <row r="21" spans="1:8" x14ac:dyDescent="0.2">
      <c r="A21" t="s">
        <v>762</v>
      </c>
      <c r="B21">
        <v>172</v>
      </c>
      <c r="C21">
        <f t="shared" si="0"/>
        <v>4.3379571248423711E-2</v>
      </c>
      <c r="D21">
        <v>1</v>
      </c>
      <c r="E21">
        <f t="shared" si="1"/>
        <v>3.3402269861286258</v>
      </c>
      <c r="F21">
        <f t="shared" si="2"/>
        <v>-2.3402269861286258</v>
      </c>
      <c r="G21">
        <f t="shared" si="3"/>
        <v>5.4766623466046713</v>
      </c>
      <c r="H21">
        <f t="shared" si="4"/>
        <v>1.6396078378350589</v>
      </c>
    </row>
    <row r="22" spans="1:8" x14ac:dyDescent="0.2">
      <c r="A22" t="s">
        <v>763</v>
      </c>
      <c r="B22">
        <v>82</v>
      </c>
      <c r="C22">
        <f t="shared" si="0"/>
        <v>2.068095838587642E-2</v>
      </c>
      <c r="D22">
        <v>0</v>
      </c>
      <c r="E22">
        <f t="shared" si="1"/>
        <v>1.5924337957124843</v>
      </c>
      <c r="F22">
        <f t="shared" si="2"/>
        <v>-1.5924337957124843</v>
      </c>
      <c r="G22">
        <f t="shared" si="3"/>
        <v>2.5358453937272705</v>
      </c>
      <c r="H22">
        <f>G22/E22</f>
        <v>1.5924337957124846</v>
      </c>
    </row>
    <row r="24" spans="1:8" x14ac:dyDescent="0.2">
      <c r="A24" s="9" t="s">
        <v>843</v>
      </c>
      <c r="B24">
        <f>SUM(B2:B22)</f>
        <v>3965</v>
      </c>
      <c r="C24">
        <f>SUM(C2:C22)</f>
        <v>1.0000000000000002</v>
      </c>
      <c r="D24">
        <f>SUM(D2:D22)</f>
        <v>77</v>
      </c>
      <c r="E24">
        <f>SUM(E2:E23)</f>
        <v>77</v>
      </c>
      <c r="H24">
        <f>SUM(H2:H22)</f>
        <v>57.428086447968518</v>
      </c>
    </row>
    <row r="25" spans="1:8" x14ac:dyDescent="0.2">
      <c r="G25" s="9" t="s">
        <v>764</v>
      </c>
      <c r="H25">
        <f>CHITEST(D2:D22,E2:E22)</f>
        <v>1.7671735328359194E-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4.1 Relative Pair Metada</vt:lpstr>
      <vt:lpstr>4.2 Individual GH Reductions</vt:lpstr>
      <vt:lpstr>4.3 Mean BP Ordering</vt:lpstr>
      <vt:lpstr>4.4 C14 Skeletal Elem Chi Sq</vt:lpstr>
      <vt:lpstr>4.5 500-year interval chi s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dig, Jakob William</dc:creator>
  <cp:lastModifiedBy>Sedig, Jakob William</cp:lastModifiedBy>
  <dcterms:created xsi:type="dcterms:W3CDTF">2020-07-27T17:11:25Z</dcterms:created>
  <dcterms:modified xsi:type="dcterms:W3CDTF">2020-09-15T15:06:23Z</dcterms:modified>
</cp:coreProperties>
</file>